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★1 山田乾燥耐性論文\Table SI\"/>
    </mc:Choice>
  </mc:AlternateContent>
  <xr:revisionPtr revIDLastSave="0" documentId="13_ncr:1_{197F238C-3335-4CBF-98A9-D5BD69BA09DB}" xr6:coauthVersionLast="47" xr6:coauthVersionMax="47" xr10:uidLastSave="{00000000-0000-0000-0000-000000000000}"/>
  <bookViews>
    <workbookView xWindow="28680" yWindow="-6615" windowWidth="16440" windowHeight="28440" xr2:uid="{833E7770-BEBD-4DA8-84DF-45A75264B292}"/>
  </bookViews>
  <sheets>
    <sheet name="Table S4" sheetId="1" r:id="rId1"/>
  </sheets>
  <definedNames>
    <definedName name="_xlnm._FilterDatabase" localSheetId="0" hidden="1">'Table S4'!$A$1:$N$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0" uniqueCount="379">
  <si>
    <t>locus_tag</t>
  </si>
  <si>
    <t>gene</t>
  </si>
  <si>
    <t>sequence_id</t>
  </si>
  <si>
    <t>protein_id</t>
  </si>
  <si>
    <t>logFC_low</t>
  </si>
  <si>
    <t>logCPM_low</t>
  </si>
  <si>
    <t>FDR_low</t>
  </si>
  <si>
    <t>logFC_middle</t>
  </si>
  <si>
    <t>logCPM_middle</t>
  </si>
  <si>
    <t>FDR_middle</t>
  </si>
  <si>
    <t>AP024708.1</t>
  </si>
  <si>
    <t>-</t>
  </si>
  <si>
    <t>hypothetical protein</t>
  </si>
  <si>
    <t>membrane protein</t>
  </si>
  <si>
    <t>succinate-semialdehyde dehydrogenase I</t>
  </si>
  <si>
    <t>transporter</t>
  </si>
  <si>
    <t>gene-TOL5_00300</t>
  </si>
  <si>
    <t>pchB</t>
  </si>
  <si>
    <t xml:space="preserve">Isochorismate pyruvate lyase </t>
  </si>
  <si>
    <t>BCX71830.1</t>
  </si>
  <si>
    <t>MFS transporter</t>
  </si>
  <si>
    <t>gene-TOL5_00640</t>
  </si>
  <si>
    <t>dienelactone hydrolase</t>
  </si>
  <si>
    <t>BCX71864.1</t>
  </si>
  <si>
    <t>gene-TOL5_00900</t>
  </si>
  <si>
    <t>zitB_1</t>
  </si>
  <si>
    <t>zinc efflux system</t>
  </si>
  <si>
    <t>BCX71890.1</t>
  </si>
  <si>
    <t>nicotinate phosphoribosyltransferase</t>
  </si>
  <si>
    <t>gene-TOL5_01140</t>
  </si>
  <si>
    <t>BCX71914.1</t>
  </si>
  <si>
    <t>alpha/beta hydrolase</t>
  </si>
  <si>
    <t>porin</t>
  </si>
  <si>
    <t>gene-TOL5_02360</t>
  </si>
  <si>
    <t>endonuclease</t>
  </si>
  <si>
    <t>BCX72036.1</t>
  </si>
  <si>
    <t>gene-TOL5_02420</t>
  </si>
  <si>
    <t>argH</t>
  </si>
  <si>
    <t>argininosuccinate lyase</t>
  </si>
  <si>
    <t>BCX72042.1</t>
  </si>
  <si>
    <t>gene-TOL5_02700</t>
  </si>
  <si>
    <t>ephD_1</t>
  </si>
  <si>
    <t>BCX72070.1</t>
  </si>
  <si>
    <t>acyl-CoA thioesterase</t>
  </si>
  <si>
    <t>lipase</t>
  </si>
  <si>
    <t>gene-TOL5_03750</t>
  </si>
  <si>
    <t>lip_2</t>
  </si>
  <si>
    <t>BCX72175.1</t>
  </si>
  <si>
    <t>gene-TOL5_04820</t>
  </si>
  <si>
    <t>ycsG</t>
  </si>
  <si>
    <t>argininosuccinate synthase</t>
  </si>
  <si>
    <t>BCX72282.1</t>
  </si>
  <si>
    <t>gene-TOL5_05010</t>
  </si>
  <si>
    <t>ybaL</t>
  </si>
  <si>
    <t>inner membrane NAD(P)-binding transporter</t>
  </si>
  <si>
    <t>BCX72301.1</t>
  </si>
  <si>
    <t>malate dehydrogenase</t>
  </si>
  <si>
    <t>acyl-CoA dehydrogenase</t>
  </si>
  <si>
    <t>gene-TOL5_05410</t>
  </si>
  <si>
    <t>ydiO_3</t>
  </si>
  <si>
    <t>BCX72341.1</t>
  </si>
  <si>
    <t>CoA-transferase</t>
  </si>
  <si>
    <t>gene-TOL5_06200</t>
  </si>
  <si>
    <t>accD</t>
  </si>
  <si>
    <t>acetyl-CoA carboxylase beta subunit</t>
  </si>
  <si>
    <t>BCX72420.1</t>
  </si>
  <si>
    <t>gene-TOL5_06840</t>
  </si>
  <si>
    <t>BCX72484.1</t>
  </si>
  <si>
    <t>gene-TOL5_09210</t>
  </si>
  <si>
    <t>paaF_2</t>
  </si>
  <si>
    <t>BCX72721.1</t>
  </si>
  <si>
    <t>gene-TOL5_09230</t>
  </si>
  <si>
    <t>paaH</t>
  </si>
  <si>
    <t>BCX72723.1</t>
  </si>
  <si>
    <t>gene-TOL5_09240</t>
  </si>
  <si>
    <t>paaJ_2</t>
  </si>
  <si>
    <t>BCX72724.1</t>
  </si>
  <si>
    <t>gene-TOL5_09640</t>
  </si>
  <si>
    <t>catD_1</t>
  </si>
  <si>
    <t>BCX72764.1</t>
  </si>
  <si>
    <t>gene-TOL5_09650</t>
  </si>
  <si>
    <t>ntaB</t>
  </si>
  <si>
    <t>flavin reductase</t>
  </si>
  <si>
    <t>BCX72765.1</t>
  </si>
  <si>
    <t>gene-TOL5_09660</t>
  </si>
  <si>
    <t>y4vJ</t>
  </si>
  <si>
    <t>monooxygenase</t>
  </si>
  <si>
    <t>BCX72766.1</t>
  </si>
  <si>
    <t>gene-TOL5_09710</t>
  </si>
  <si>
    <t>gabD_3</t>
  </si>
  <si>
    <t>BCX72771.1</t>
  </si>
  <si>
    <t>gene-TOL5_09780</t>
  </si>
  <si>
    <t>YggS family pyridoxal phosphate enzyme</t>
  </si>
  <si>
    <t>BCX72778.1</t>
  </si>
  <si>
    <t>gene-TOL5_10900</t>
  </si>
  <si>
    <t>ppk_1</t>
  </si>
  <si>
    <t>polyphosphate kinase</t>
  </si>
  <si>
    <t>BCX72890.1</t>
  </si>
  <si>
    <t>phenylalanine transporter</t>
  </si>
  <si>
    <t>gene-TOL5_11710</t>
  </si>
  <si>
    <t>ygiD_1</t>
  </si>
  <si>
    <t>BCX72971.1</t>
  </si>
  <si>
    <t>sulfate/thiosulfate ABC transporter permease</t>
  </si>
  <si>
    <t>gene-TOL5_12130</t>
  </si>
  <si>
    <t>cysU</t>
  </si>
  <si>
    <t>BCX73013.1</t>
  </si>
  <si>
    <t>gene-TOL5_14240</t>
  </si>
  <si>
    <t>aroP_2</t>
  </si>
  <si>
    <t>BCX73224.1</t>
  </si>
  <si>
    <t>gene-TOL5_14460</t>
  </si>
  <si>
    <t>aguA</t>
  </si>
  <si>
    <t>putative agmatine deiminase</t>
  </si>
  <si>
    <t>BCX73246.1</t>
  </si>
  <si>
    <t>(2Fe-2S)-binding protein</t>
  </si>
  <si>
    <t>3-hydroxyacyl-CoA dehydrogenase</t>
  </si>
  <si>
    <t>gene-TOL5_16870</t>
  </si>
  <si>
    <t>prpE</t>
  </si>
  <si>
    <t>propionate--CoA ligase</t>
  </si>
  <si>
    <t>BCX73487.1</t>
  </si>
  <si>
    <t>sodium-independent anion transporter</t>
  </si>
  <si>
    <t>gene-TOL5_17150</t>
  </si>
  <si>
    <t>bioB</t>
  </si>
  <si>
    <t>biotin synthase</t>
  </si>
  <si>
    <t>BCX73515.1</t>
  </si>
  <si>
    <t>tartronate semialdehyde reductase</t>
  </si>
  <si>
    <t>gene-TOL5_18310</t>
  </si>
  <si>
    <t>BCX73631.1</t>
  </si>
  <si>
    <t>gene-TOL5_18600</t>
  </si>
  <si>
    <t>fabZ</t>
  </si>
  <si>
    <t>(3R)-hydroxymyristol acyl carrier protein dehydratase</t>
  </si>
  <si>
    <t>BCX73660.1</t>
  </si>
  <si>
    <t>gene-TOL5_18830</t>
  </si>
  <si>
    <t>accB</t>
  </si>
  <si>
    <t>acetyl CoA carboxylase</t>
  </si>
  <si>
    <t>BCX73683.1</t>
  </si>
  <si>
    <t>gene-TOL5_18840</t>
  </si>
  <si>
    <t>aroQ</t>
  </si>
  <si>
    <t>3-dehydroquinate dehydratase</t>
  </si>
  <si>
    <t>BCX73684.1</t>
  </si>
  <si>
    <t>gene-TOL5_19030</t>
  </si>
  <si>
    <t>putA</t>
  </si>
  <si>
    <t>bifunctional proline dehydrogenase/pyrroline-5-carboxylate dehydrogenase</t>
  </si>
  <si>
    <t>BCX73703.1</t>
  </si>
  <si>
    <t>gene-TOL5_19050</t>
  </si>
  <si>
    <t>putP_1</t>
  </si>
  <si>
    <t>proline:sodium symporter</t>
  </si>
  <si>
    <t>BCX73705.1</t>
  </si>
  <si>
    <t>gene-TOL5_19060</t>
  </si>
  <si>
    <t>aspA_1</t>
  </si>
  <si>
    <t>aspartate ammonia-lyase</t>
  </si>
  <si>
    <t>BCX73706.1</t>
  </si>
  <si>
    <t>gene-TOL5_19250</t>
  </si>
  <si>
    <t>benA</t>
  </si>
  <si>
    <t>BCX73725.1</t>
  </si>
  <si>
    <t>gene-TOL5_19280</t>
  </si>
  <si>
    <t>benK</t>
  </si>
  <si>
    <t xml:space="preserve">Benzoate transport protein </t>
  </si>
  <si>
    <t>BCX73728.1</t>
  </si>
  <si>
    <t>gene-TOL5_19290</t>
  </si>
  <si>
    <t>BCX73729.1</t>
  </si>
  <si>
    <t>gene-TOL5_20080</t>
  </si>
  <si>
    <t>BCX73808.1</t>
  </si>
  <si>
    <t>gene-TOL5_20580</t>
  </si>
  <si>
    <t>hpaE</t>
  </si>
  <si>
    <t>5-carboxy-2-hydroxymuconate semialdehyde dehydrogenase</t>
  </si>
  <si>
    <t>BCX73858.1</t>
  </si>
  <si>
    <t>gene-TOL5_20590</t>
  </si>
  <si>
    <t>garR_2</t>
  </si>
  <si>
    <t>BCX73859.1</t>
  </si>
  <si>
    <t>gene-TOL5_21170</t>
  </si>
  <si>
    <t>BCX73917.1</t>
  </si>
  <si>
    <t>gene-TOL5_21220</t>
  </si>
  <si>
    <t>cioA</t>
  </si>
  <si>
    <t>cytochrome ubiquinol oxidase subunit I</t>
  </si>
  <si>
    <t>BCX73922.1</t>
  </si>
  <si>
    <t>gene-TOL5_22640</t>
  </si>
  <si>
    <t>argI</t>
  </si>
  <si>
    <t>ornithine carbamoyltransferase 1</t>
  </si>
  <si>
    <t>BCX74064.1</t>
  </si>
  <si>
    <t>gene-TOL5_22680</t>
  </si>
  <si>
    <t>yfdE_2</t>
  </si>
  <si>
    <t>BCX74068.1</t>
  </si>
  <si>
    <t>gene-TOL5_22690</t>
  </si>
  <si>
    <t>mucK</t>
  </si>
  <si>
    <t>BCX74069.1</t>
  </si>
  <si>
    <t>gene-TOL5_22700</t>
  </si>
  <si>
    <t>BCX74070.1</t>
  </si>
  <si>
    <t>gene-TOL5_23030</t>
  </si>
  <si>
    <t>branched-chain amino acid ABC transporter permease</t>
  </si>
  <si>
    <t>BCX74103.1</t>
  </si>
  <si>
    <t>gene-TOL5_23830</t>
  </si>
  <si>
    <t>BCX74183.1</t>
  </si>
  <si>
    <t>gene-TOL5_25070</t>
  </si>
  <si>
    <t>BCX74307.1</t>
  </si>
  <si>
    <t>rhodanese</t>
  </si>
  <si>
    <t>gene-TOL5_25600</t>
  </si>
  <si>
    <t>add_1</t>
  </si>
  <si>
    <t>adenosine deaminase</t>
  </si>
  <si>
    <t>BCX74360.1</t>
  </si>
  <si>
    <t>gene-TOL5_26000</t>
  </si>
  <si>
    <t>nudJ</t>
  </si>
  <si>
    <t>bifunctional thiamine pyrimidine pyrophosphate hydrolase and thiamine pyrophosphate hydrolase</t>
  </si>
  <si>
    <t>BCX74400.1</t>
  </si>
  <si>
    <t>gene-TOL5_27430</t>
  </si>
  <si>
    <t>des6_1</t>
  </si>
  <si>
    <t>linoleoyl-CoA desaturase</t>
  </si>
  <si>
    <t>BCX74543.1</t>
  </si>
  <si>
    <t>gene-TOL5_27440</t>
  </si>
  <si>
    <t>paaE_2</t>
  </si>
  <si>
    <t>BCX74544.1</t>
  </si>
  <si>
    <t>gene-TOL5_27480</t>
  </si>
  <si>
    <t>fadD4</t>
  </si>
  <si>
    <t>BCX74548.1</t>
  </si>
  <si>
    <t>glycine dehydrogenase</t>
  </si>
  <si>
    <t>gene-TOL5_29610</t>
  </si>
  <si>
    <t>BCX74761.1</t>
  </si>
  <si>
    <t>gene-TOL5_30240</t>
  </si>
  <si>
    <t>BCX74824.1</t>
  </si>
  <si>
    <t>gene-TOL5_30840</t>
  </si>
  <si>
    <t>silP_1</t>
  </si>
  <si>
    <t>cation-transporting P-type ATPase</t>
  </si>
  <si>
    <t>BCX74884.1</t>
  </si>
  <si>
    <t>gene-TOL5_31470</t>
  </si>
  <si>
    <t>atoD_4</t>
  </si>
  <si>
    <t>acetoacetyl-CoA transferase beta subunit</t>
  </si>
  <si>
    <t>BCX74947.1</t>
  </si>
  <si>
    <t>NADPH-dependent FMN reductase</t>
  </si>
  <si>
    <t>gene-TOL5_32430</t>
  </si>
  <si>
    <t>BCX75043.1</t>
  </si>
  <si>
    <t>gene-TOL5_32900</t>
  </si>
  <si>
    <t>aroP_3</t>
  </si>
  <si>
    <t>BCX75090.1</t>
  </si>
  <si>
    <t>gene-TOL5_32930</t>
  </si>
  <si>
    <t>cynT</t>
  </si>
  <si>
    <t>carbonic anhydrase</t>
  </si>
  <si>
    <t>BCX75093.1</t>
  </si>
  <si>
    <t>gene-TOL5_32980</t>
  </si>
  <si>
    <t>BCX75098.1</t>
  </si>
  <si>
    <t>gene-TOL5_33180</t>
  </si>
  <si>
    <t>vdlD</t>
  </si>
  <si>
    <t>BCX75118.1</t>
  </si>
  <si>
    <t>gene-TOL5_33210</t>
  </si>
  <si>
    <t>gltS</t>
  </si>
  <si>
    <t>glutamate transporter</t>
  </si>
  <si>
    <t>BCX75121.1</t>
  </si>
  <si>
    <t>gene-TOL5_33230</t>
  </si>
  <si>
    <t>prs_2</t>
  </si>
  <si>
    <t>ribose-phosphate pyrophosphokinase</t>
  </si>
  <si>
    <t>BCX75123.1</t>
  </si>
  <si>
    <t>gene-TOL5_33240</t>
  </si>
  <si>
    <t>BCX75124.1</t>
  </si>
  <si>
    <t>gene-TOL5_34690</t>
  </si>
  <si>
    <t>BCX75269.1</t>
  </si>
  <si>
    <t>gene-TOL5_36940</t>
  </si>
  <si>
    <t>fabI</t>
  </si>
  <si>
    <t>enoyl-[acyl-carrier-protein] reductase</t>
  </si>
  <si>
    <t>BCX75494.1</t>
  </si>
  <si>
    <t>gene-TOL5_36980</t>
  </si>
  <si>
    <t>yibN</t>
  </si>
  <si>
    <t>BCX75498.1</t>
  </si>
  <si>
    <t>gene-TOL5_37150</t>
  </si>
  <si>
    <t>xpt</t>
  </si>
  <si>
    <t>xanthine phosphoribosyltransferase</t>
  </si>
  <si>
    <t>BCX75515.1</t>
  </si>
  <si>
    <t>gene-TOL5_37890</t>
  </si>
  <si>
    <t>flavohemoprotein</t>
  </si>
  <si>
    <t>BCX75589.1</t>
  </si>
  <si>
    <t>gene-TOL5_38840</t>
  </si>
  <si>
    <t>phaAB</t>
  </si>
  <si>
    <t>monovalent cation/H+ antiporter subunit A</t>
  </si>
  <si>
    <t>BCX75684.1</t>
  </si>
  <si>
    <t>gene-TOL5_40870</t>
  </si>
  <si>
    <t>nepI</t>
  </si>
  <si>
    <t>BCX75887.1</t>
  </si>
  <si>
    <t>gene-TOL5_41180</t>
  </si>
  <si>
    <t>maeA</t>
  </si>
  <si>
    <t>BCX75918.1</t>
  </si>
  <si>
    <t>gene-TOL5_42420</t>
  </si>
  <si>
    <t>tauD</t>
  </si>
  <si>
    <t>taurine dioxygenase</t>
  </si>
  <si>
    <t>BCX76042.1</t>
  </si>
  <si>
    <t>gene-TOL5_42450</t>
  </si>
  <si>
    <t>tauA</t>
  </si>
  <si>
    <t>taurine ABC transporter periplasmic binding protein</t>
  </si>
  <si>
    <t>BCX76045.1</t>
  </si>
  <si>
    <t>COG_NAME</t>
  </si>
  <si>
    <t>COG_LETTER</t>
  </si>
  <si>
    <t>COG_DESCRIPTION</t>
  </si>
  <si>
    <t>P</t>
  </si>
  <si>
    <t>Inorganic ion transport and metabolism</t>
  </si>
  <si>
    <t>2-succinyl-6-hydroxy-2,4-cyclohexadiene-1-carboxylate synthase MenH/undecaprenyl monophosphate-sugar esterase UshA/YqjL</t>
  </si>
  <si>
    <t>H</t>
  </si>
  <si>
    <t>Coenzyme transport and metabolism</t>
  </si>
  <si>
    <t>I</t>
  </si>
  <si>
    <t>Lipid transport and metabolism</t>
  </si>
  <si>
    <t>Acyl-CoA reductase or other NAD-dependent aldehyde dehydrogenase</t>
  </si>
  <si>
    <t>E</t>
  </si>
  <si>
    <t>Amino acid transport and metabolism</t>
  </si>
  <si>
    <t>Chorismate mutase</t>
  </si>
  <si>
    <t>F</t>
  </si>
  <si>
    <t>Nucleotide transport and metabolism</t>
  </si>
  <si>
    <t>C</t>
  </si>
  <si>
    <t>Energy production and conversion</t>
  </si>
  <si>
    <t>Predicted arabinose efflux permease AraJ, MFS family</t>
  </si>
  <si>
    <t>G</t>
  </si>
  <si>
    <t>Carbohydrate transport and metabolism</t>
  </si>
  <si>
    <t>Q</t>
  </si>
  <si>
    <t>Secondary metabolites biosynthesis, transport and catabolism</t>
  </si>
  <si>
    <t>Dienelactone hydrolase</t>
  </si>
  <si>
    <t>L-asparagine transporter or related permease</t>
  </si>
  <si>
    <t>Co/Zn/Cd efflux system component</t>
  </si>
  <si>
    <t>Nicotinic acid phosphoribosyltransferase</t>
  </si>
  <si>
    <t>Taurine dioxygenase, alpha-ketoglutarate-dependent</t>
  </si>
  <si>
    <t>FMN reductase RutF, DIM6/NTAB family</t>
  </si>
  <si>
    <t>Triacylglycerol esterase/lipase EstA, alpha/beta hydrolase fold</t>
  </si>
  <si>
    <t>Sugar phosphate permease</t>
  </si>
  <si>
    <t>DNA/RNA endonuclease G, NUC1</t>
  </si>
  <si>
    <t>Argininosuccinate lyase</t>
  </si>
  <si>
    <t>Acetyl-CoA acetyltransferase</t>
  </si>
  <si>
    <t>Acyl-CoA dehydrogenase related to the alkylation response protein AidB</t>
  </si>
  <si>
    <t>Mn2 or Fe2 transporter, NRAMP family</t>
  </si>
  <si>
    <t>Predicted Kef-type K transport protein, Kﱿ antiporter domain</t>
  </si>
  <si>
    <t>Acyl-CoA hydrolase</t>
  </si>
  <si>
    <t>Rhodanese-related sulfurtransferase</t>
  </si>
  <si>
    <t>Enoyl-CoA hydratase/carnithine racemase</t>
  </si>
  <si>
    <t>ADP-ribose pyrophosphatase YjhB, NUDIX family</t>
  </si>
  <si>
    <t>Crotonobetainyl-CoA:carnitine CoA-transferase CaiB and related acyl-CoA transferases</t>
  </si>
  <si>
    <t>Acetyl-CoA carboxylase beta subunit</t>
  </si>
  <si>
    <t>Flavodoxin/ferredoxin--NADP reductase</t>
  </si>
  <si>
    <t>Outer membrane receptor for ferric coprogen and ferric-rhodotorulic acid</t>
  </si>
  <si>
    <t>Flavin-dependent oxidoreductase, luciferase family (includes alkanesulfonate monooxygenase SsuD and methylene tetrahydromethanopterin reductase)</t>
  </si>
  <si>
    <t>Pyridoxal 5'-phosphate homeostasis protein YggS, UPF0001 family</t>
  </si>
  <si>
    <t>Phenylpropionate dioxygenase or related ring-hydroxylating dioxygenase, large terminal subunit</t>
  </si>
  <si>
    <t>Acyl CoA:acetate/3-ketoacid CoA transferase, alpha subunit</t>
  </si>
  <si>
    <t>Polyphosphate kinase</t>
  </si>
  <si>
    <t>Adenine/guanine phosphoribosyltransferase or related PRPP-binding protein</t>
  </si>
  <si>
    <t>Aromatic ring-opening dioxygenase, catalytic subunit, LigB family</t>
  </si>
  <si>
    <t>ABC-type sulfate transport system, permease component</t>
  </si>
  <si>
    <t>Malic enzyme</t>
  </si>
  <si>
    <t>Agmatine/peptidylarginine deiminase</t>
  </si>
  <si>
    <t>3-hydroxyisobutyrate dehydrogenase or related beta-hydroxyacid dehydrogenase</t>
  </si>
  <si>
    <t>Acyl-coenzyme A synthetase/AMP-(fatty) acid ligase</t>
  </si>
  <si>
    <t>Sulfate permease or related transporter, MFS superfamily, contains STAS domain</t>
  </si>
  <si>
    <t>Biotin synthase or related enzyme</t>
  </si>
  <si>
    <t>Putative drug efflux pump, chlorhexidine efflux protein family</t>
  </si>
  <si>
    <t>Cytochrome bd-type quinol oxidase, subunit 1</t>
  </si>
  <si>
    <t>Ferredoxin subunit of nitrite reductase or a ring-hydroxylating dioxygenase</t>
  </si>
  <si>
    <t>3-hydroxymyristoyl/3-hydroxydecanoyl-(acyl carrier protein) dehydratase</t>
  </si>
  <si>
    <t>Biotin carboxyl carrier protein</t>
  </si>
  <si>
    <t>3-dehydroquinate dehydratase, type II</t>
  </si>
  <si>
    <t>Delta 1-pyrroline-5-carboxylate dehydrogenase</t>
  </si>
  <si>
    <t>Naﺚ⧞ symporter</t>
  </si>
  <si>
    <t>Aspartate ammonia-lyase</t>
  </si>
  <si>
    <t>Ornithine carbamoyltransferase</t>
  </si>
  <si>
    <t>Predicted branched-chain amino acid permease (azaleucine resistance)</t>
  </si>
  <si>
    <t>2-hydroxy fatty acid dioxygenase MPO1 (alpha-oxidation of fatty acids)</t>
  </si>
  <si>
    <t>Adenosine/6-amino-6-deoxyfutalosine deaminase</t>
  </si>
  <si>
    <t>Fatty acid desaturase</t>
  </si>
  <si>
    <t>Long-chain acyl-CoA synthetase (AMP-forming)</t>
  </si>
  <si>
    <t>Glycine cleavage system protein P (pyridoxal-binding), N-terminal domain</t>
  </si>
  <si>
    <t>Cation-transporting P-type ATPase</t>
  </si>
  <si>
    <t>Multimeric flavodoxin WrbA, includes NAD(P)H:quinone oxidoreductase</t>
  </si>
  <si>
    <t>Phosphoribosylpyrophosphate synthetase</t>
  </si>
  <si>
    <t>Carbonic anhydrase</t>
  </si>
  <si>
    <t>NAD(P)H-hydrate repair enzyme Nnr, NAD(P)H-hydrate epimerase (NAXE) domain</t>
  </si>
  <si>
    <t>NADH:ubiquinone oxidoreductase subunit 5 (chain L)/Naﱿ antiporter, MnhA subunit/Na:bicarbonate transporter, MpsA subunit</t>
  </si>
  <si>
    <t>Periplasmic regulator RcnB of Ni and Co efflux</t>
  </si>
  <si>
    <t>Enoyl-[acyl-carrier-protein] reductase FabI</t>
  </si>
  <si>
    <t>Hemoglobin-like flavoprotein</t>
  </si>
  <si>
    <t>ABC-type taurine transport system, periplasmic component</t>
  </si>
  <si>
    <t>function</t>
    <phoneticPr fontId="18"/>
  </si>
  <si>
    <t>Na︉/glutamate symporter</t>
    <phoneticPr fontId="18"/>
  </si>
  <si>
    <t>4,5-DOPA-extradiol-dioxygenase</t>
    <phoneticPr fontId="18"/>
  </si>
  <si>
    <t>Long-chain-fatty-acid--CoA ligase</t>
    <phoneticPr fontId="18"/>
  </si>
  <si>
    <t>3-oxoadipyl-CoA/3-oxo-5,6-dehydrosuberyl-CoA thiolase</t>
    <phoneticPr fontId="18"/>
  </si>
  <si>
    <t>3-hydroxyadipyl-CoA dehydrogenase</t>
    <phoneticPr fontId="18"/>
  </si>
  <si>
    <t>1,2-phenylacetyl-CoA epoxidase subunit E</t>
    <phoneticPr fontId="18"/>
  </si>
  <si>
    <t>2,3-dehydroadipyl-CoA hydratase</t>
    <phoneticPr fontId="18"/>
  </si>
  <si>
    <t xml:space="preserve">Benzoate 1,2-dioxygenase subunit alpha 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quotePrefix="1" applyNumberFormat="1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N78"/>
  <sheetViews>
    <sheetView tabSelected="1" workbookViewId="0">
      <selection activeCell="C76" sqref="C76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9" width="11.625" style="1" customWidth="1"/>
    <col min="10" max="11" width="9" style="1"/>
    <col min="12" max="12" width="20.625" style="1" customWidth="1"/>
    <col min="13" max="16384" width="9" style="1"/>
  </cols>
  <sheetData>
    <row r="1" spans="1:14" s="3" customFormat="1" x14ac:dyDescent="0.4">
      <c r="A1" s="3" t="s">
        <v>0</v>
      </c>
      <c r="B1" s="3" t="s">
        <v>1</v>
      </c>
      <c r="C1" s="3" t="s">
        <v>370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2</v>
      </c>
      <c r="K1" s="3" t="s">
        <v>3</v>
      </c>
      <c r="L1" s="3" t="s">
        <v>285</v>
      </c>
      <c r="M1" s="3" t="s">
        <v>286</v>
      </c>
      <c r="N1" s="3" t="s">
        <v>287</v>
      </c>
    </row>
    <row r="2" spans="1:14" x14ac:dyDescent="0.4">
      <c r="A2" s="1" t="s">
        <v>245</v>
      </c>
      <c r="B2" s="1" t="s">
        <v>246</v>
      </c>
      <c r="C2" s="1" t="s">
        <v>247</v>
      </c>
      <c r="D2" s="1">
        <v>4.5963888427066504</v>
      </c>
      <c r="E2" s="1">
        <v>7.9519545814697201</v>
      </c>
      <c r="F2" s="1">
        <v>3.3923447600618499E-4</v>
      </c>
      <c r="G2" s="1">
        <v>3.2468454312972099</v>
      </c>
      <c r="H2" s="1">
        <v>7.9519545814697201</v>
      </c>
      <c r="I2" s="1">
        <v>2.14158193825969E-3</v>
      </c>
      <c r="J2" s="1" t="s">
        <v>10</v>
      </c>
      <c r="K2" s="1" t="s">
        <v>248</v>
      </c>
      <c r="L2" s="1" t="s">
        <v>362</v>
      </c>
      <c r="M2" s="1" t="s">
        <v>296</v>
      </c>
      <c r="N2" s="1" t="s">
        <v>297</v>
      </c>
    </row>
    <row r="3" spans="1:14" x14ac:dyDescent="0.4">
      <c r="A3" s="1" t="s">
        <v>192</v>
      </c>
      <c r="B3" s="1" t="s">
        <v>11</v>
      </c>
      <c r="C3" s="1" t="s">
        <v>12</v>
      </c>
      <c r="D3" s="1">
        <v>4.0254451222231502</v>
      </c>
      <c r="E3" s="1">
        <v>5.5989438361034702</v>
      </c>
      <c r="F3" s="1">
        <v>7.8061918093877396E-3</v>
      </c>
      <c r="G3" s="1">
        <v>1.3762577683914099</v>
      </c>
      <c r="H3" s="1">
        <v>5.5989438361034702</v>
      </c>
      <c r="I3" s="1">
        <v>0.26766001030536801</v>
      </c>
      <c r="J3" s="1" t="s">
        <v>10</v>
      </c>
      <c r="K3" s="1" t="s">
        <v>193</v>
      </c>
      <c r="L3" s="1" t="s">
        <v>344</v>
      </c>
      <c r="M3" s="1" t="s">
        <v>306</v>
      </c>
      <c r="N3" s="1" t="s">
        <v>307</v>
      </c>
    </row>
    <row r="4" spans="1:14" x14ac:dyDescent="0.4">
      <c r="A4" s="1" t="s">
        <v>91</v>
      </c>
      <c r="B4" s="1" t="s">
        <v>11</v>
      </c>
      <c r="C4" s="1" t="s">
        <v>92</v>
      </c>
      <c r="D4" s="1">
        <v>3.8966032553447598</v>
      </c>
      <c r="E4" s="1">
        <v>7.6027905683226997</v>
      </c>
      <c r="F4" s="1">
        <v>3.2694261761443801E-3</v>
      </c>
      <c r="G4" s="1">
        <v>6.2073408601316604</v>
      </c>
      <c r="H4" s="1">
        <v>7.6027905683226997</v>
      </c>
      <c r="I4" s="1">
        <v>1.6544223267485699E-4</v>
      </c>
      <c r="J4" s="1" t="s">
        <v>10</v>
      </c>
      <c r="K4" s="1" t="s">
        <v>93</v>
      </c>
      <c r="L4" s="1" t="s">
        <v>331</v>
      </c>
      <c r="M4" s="1" t="s">
        <v>291</v>
      </c>
      <c r="N4" s="1" t="s">
        <v>292</v>
      </c>
    </row>
    <row r="5" spans="1:14" x14ac:dyDescent="0.4">
      <c r="A5" s="1" t="s">
        <v>33</v>
      </c>
      <c r="B5" s="1" t="s">
        <v>11</v>
      </c>
      <c r="C5" s="1" t="s">
        <v>34</v>
      </c>
      <c r="D5" s="1">
        <v>3.2511569011898902</v>
      </c>
      <c r="E5" s="1">
        <v>7.4906532542552897</v>
      </c>
      <c r="F5" s="1">
        <v>1.15409778677825E-3</v>
      </c>
      <c r="G5" s="1">
        <v>0.510776351393185</v>
      </c>
      <c r="H5" s="1">
        <v>7.4906532542552897</v>
      </c>
      <c r="I5" s="1">
        <v>0.43629768213383302</v>
      </c>
      <c r="J5" s="1" t="s">
        <v>10</v>
      </c>
      <c r="K5" s="1" t="s">
        <v>35</v>
      </c>
      <c r="L5" s="1" t="s">
        <v>316</v>
      </c>
      <c r="M5" s="1" t="s">
        <v>299</v>
      </c>
      <c r="N5" s="1" t="s">
        <v>300</v>
      </c>
    </row>
    <row r="6" spans="1:14" x14ac:dyDescent="0.4">
      <c r="A6" s="1" t="s">
        <v>99</v>
      </c>
      <c r="B6" s="1" t="s">
        <v>100</v>
      </c>
      <c r="C6" s="1" t="s">
        <v>372</v>
      </c>
      <c r="D6" s="1">
        <v>2.9096348644452399</v>
      </c>
      <c r="E6" s="1">
        <v>7.1904317504962201</v>
      </c>
      <c r="F6" s="1">
        <v>1.0780560342283901E-2</v>
      </c>
      <c r="G6" s="1">
        <v>3.4440270711332701</v>
      </c>
      <c r="H6" s="1">
        <v>7.1904317504962201</v>
      </c>
      <c r="I6" s="1">
        <v>4.4148735684554196E-3</v>
      </c>
      <c r="J6" s="1" t="s">
        <v>10</v>
      </c>
      <c r="K6" s="1" t="s">
        <v>101</v>
      </c>
      <c r="L6" s="1" t="s">
        <v>336</v>
      </c>
      <c r="M6" s="1" t="s">
        <v>306</v>
      </c>
      <c r="N6" s="1" t="s">
        <v>307</v>
      </c>
    </row>
    <row r="7" spans="1:14" x14ac:dyDescent="0.4">
      <c r="A7" s="1" t="s">
        <v>264</v>
      </c>
      <c r="B7" s="1" t="s">
        <v>11</v>
      </c>
      <c r="C7" s="1" t="s">
        <v>265</v>
      </c>
      <c r="D7" s="1">
        <v>2.66275828097571</v>
      </c>
      <c r="E7" s="1">
        <v>8.8373169213858507</v>
      </c>
      <c r="F7" s="1">
        <v>8.3149313768190701E-3</v>
      </c>
      <c r="G7" s="1">
        <v>3.3078874070375899</v>
      </c>
      <c r="H7" s="1">
        <v>8.8373169213858507</v>
      </c>
      <c r="I7" s="1">
        <v>2.5656318800733099E-3</v>
      </c>
      <c r="J7" s="1" t="s">
        <v>10</v>
      </c>
      <c r="K7" s="1" t="s">
        <v>266</v>
      </c>
      <c r="L7" s="1" t="s">
        <v>368</v>
      </c>
      <c r="M7" s="1" t="s">
        <v>301</v>
      </c>
      <c r="N7" s="1" t="s">
        <v>302</v>
      </c>
    </row>
    <row r="8" spans="1:14" x14ac:dyDescent="0.4">
      <c r="A8" s="1" t="s">
        <v>106</v>
      </c>
      <c r="B8" s="1" t="s">
        <v>107</v>
      </c>
      <c r="C8" s="1" t="s">
        <v>98</v>
      </c>
      <c r="D8" s="1">
        <v>2.3387144465835701</v>
      </c>
      <c r="E8" s="1">
        <v>4.0528547980981902</v>
      </c>
      <c r="F8" s="1">
        <v>4.5984384952143201E-2</v>
      </c>
      <c r="G8" s="1">
        <v>3.1692412504493199</v>
      </c>
      <c r="H8" s="1">
        <v>4.0528547980981902</v>
      </c>
      <c r="I8" s="1">
        <v>7.1245214378547203E-3</v>
      </c>
      <c r="J8" s="1" t="s">
        <v>10</v>
      </c>
      <c r="K8" s="1" t="s">
        <v>108</v>
      </c>
      <c r="L8" s="1" t="s">
        <v>309</v>
      </c>
      <c r="M8" s="1" t="s">
        <v>296</v>
      </c>
      <c r="N8" s="1" t="s">
        <v>297</v>
      </c>
    </row>
    <row r="9" spans="1:14" x14ac:dyDescent="0.4">
      <c r="A9" s="1" t="s">
        <v>260</v>
      </c>
      <c r="B9" s="1" t="s">
        <v>261</v>
      </c>
      <c r="C9" s="1" t="s">
        <v>262</v>
      </c>
      <c r="D9" s="1">
        <v>2.2984159005526799</v>
      </c>
      <c r="E9" s="1">
        <v>7.6058548074481704</v>
      </c>
      <c r="F9" s="1">
        <v>7.8061918093877396E-3</v>
      </c>
      <c r="G9" s="1">
        <v>2.3863175055205601</v>
      </c>
      <c r="H9" s="1">
        <v>7.6058548074481704</v>
      </c>
      <c r="I9" s="1">
        <v>5.7027690085652604E-3</v>
      </c>
      <c r="J9" s="1" t="s">
        <v>10</v>
      </c>
      <c r="K9" s="1" t="s">
        <v>263</v>
      </c>
      <c r="L9" s="1" t="s">
        <v>335</v>
      </c>
      <c r="M9" s="1" t="s">
        <v>299</v>
      </c>
      <c r="N9" s="1" t="s">
        <v>300</v>
      </c>
    </row>
    <row r="10" spans="1:14" x14ac:dyDescent="0.4">
      <c r="A10" s="1" t="s">
        <v>249</v>
      </c>
      <c r="B10" s="1" t="s">
        <v>11</v>
      </c>
      <c r="C10" s="1" t="s">
        <v>28</v>
      </c>
      <c r="D10" s="1">
        <v>2.1954569167958899</v>
      </c>
      <c r="E10" s="1">
        <v>7.0816033442352104</v>
      </c>
      <c r="F10" s="1">
        <v>9.6367879922232696E-3</v>
      </c>
      <c r="G10" s="1">
        <v>1.3791427776024701</v>
      </c>
      <c r="H10" s="1">
        <v>7.0816033442352104</v>
      </c>
      <c r="I10" s="1">
        <v>5.1961865446162603E-2</v>
      </c>
      <c r="J10" s="1" t="s">
        <v>10</v>
      </c>
      <c r="K10" s="1" t="s">
        <v>250</v>
      </c>
      <c r="L10" s="1" t="s">
        <v>311</v>
      </c>
      <c r="M10" s="1" t="s">
        <v>291</v>
      </c>
      <c r="N10" s="1" t="s">
        <v>292</v>
      </c>
    </row>
    <row r="11" spans="1:14" x14ac:dyDescent="0.4">
      <c r="A11" s="1" t="s">
        <v>251</v>
      </c>
      <c r="B11" s="1" t="s">
        <v>11</v>
      </c>
      <c r="C11" s="1" t="s">
        <v>12</v>
      </c>
      <c r="D11" s="1">
        <v>2.09578407993311</v>
      </c>
      <c r="E11" s="1">
        <v>9.4400364484768708</v>
      </c>
      <c r="F11" s="1">
        <v>8.8008896390502304E-3</v>
      </c>
      <c r="G11" s="1">
        <v>1.0603425594468601</v>
      </c>
      <c r="H11" s="1">
        <v>9.4400364484768708</v>
      </c>
      <c r="I11" s="1">
        <v>9.2867192612411803E-2</v>
      </c>
      <c r="J11" s="1" t="s">
        <v>10</v>
      </c>
      <c r="K11" s="1" t="s">
        <v>252</v>
      </c>
      <c r="L11" s="1" t="s">
        <v>366</v>
      </c>
      <c r="M11" s="1" t="s">
        <v>288</v>
      </c>
      <c r="N11" s="1" t="s">
        <v>289</v>
      </c>
    </row>
    <row r="12" spans="1:14" x14ac:dyDescent="0.4">
      <c r="A12" s="1" t="s">
        <v>40</v>
      </c>
      <c r="B12" s="1" t="s">
        <v>41</v>
      </c>
      <c r="C12" s="1" t="s">
        <v>31</v>
      </c>
      <c r="D12" s="1">
        <v>1.92056933202407</v>
      </c>
      <c r="E12" s="1">
        <v>7.4695593542332404</v>
      </c>
      <c r="F12" s="1">
        <v>3.3991653504227497E-2</v>
      </c>
      <c r="G12" s="1">
        <v>2.7798491984303402</v>
      </c>
      <c r="H12" s="1">
        <v>7.4695593542332404</v>
      </c>
      <c r="I12" s="1">
        <v>5.0035221955915896E-3</v>
      </c>
      <c r="J12" s="1" t="s">
        <v>10</v>
      </c>
      <c r="K12" s="1" t="s">
        <v>42</v>
      </c>
      <c r="L12" s="1" t="s">
        <v>290</v>
      </c>
      <c r="M12" s="1" t="s">
        <v>291</v>
      </c>
      <c r="N12" s="1" t="s">
        <v>292</v>
      </c>
    </row>
    <row r="13" spans="1:14" x14ac:dyDescent="0.4">
      <c r="A13" s="1" t="s">
        <v>267</v>
      </c>
      <c r="B13" s="1" t="s">
        <v>268</v>
      </c>
      <c r="C13" s="1" t="s">
        <v>269</v>
      </c>
      <c r="D13" s="1">
        <v>1.91211737620485</v>
      </c>
      <c r="E13" s="1">
        <v>8.2388887948929295</v>
      </c>
      <c r="F13" s="1">
        <v>1.84136735702903E-3</v>
      </c>
      <c r="G13" s="1">
        <v>1.8722997358751501</v>
      </c>
      <c r="H13" s="1">
        <v>8.2388887948929295</v>
      </c>
      <c r="I13" s="1">
        <v>2.2494250067699902E-3</v>
      </c>
      <c r="J13" s="1" t="s">
        <v>10</v>
      </c>
      <c r="K13" s="1" t="s">
        <v>270</v>
      </c>
      <c r="L13" s="1" t="s">
        <v>365</v>
      </c>
      <c r="M13" s="1" t="s">
        <v>301</v>
      </c>
      <c r="N13" s="1" t="s">
        <v>302</v>
      </c>
    </row>
    <row r="14" spans="1:14" x14ac:dyDescent="0.4">
      <c r="A14" s="1" t="s">
        <v>281</v>
      </c>
      <c r="B14" s="1" t="s">
        <v>282</v>
      </c>
      <c r="C14" s="1" t="s">
        <v>283</v>
      </c>
      <c r="D14" s="1">
        <v>1.7568456364768601</v>
      </c>
      <c r="E14" s="1">
        <v>7.5973262875013496</v>
      </c>
      <c r="F14" s="1">
        <v>0.153022899697908</v>
      </c>
      <c r="G14" s="1">
        <v>3.7215451959737398</v>
      </c>
      <c r="H14" s="1">
        <v>7.5973262875013496</v>
      </c>
      <c r="I14" s="1">
        <v>8.4947149785744303E-3</v>
      </c>
      <c r="J14" s="1" t="s">
        <v>10</v>
      </c>
      <c r="K14" s="1" t="s">
        <v>284</v>
      </c>
      <c r="L14" s="1" t="s">
        <v>369</v>
      </c>
      <c r="M14" s="1" t="s">
        <v>288</v>
      </c>
      <c r="N14" s="1" t="s">
        <v>289</v>
      </c>
    </row>
    <row r="15" spans="1:14" x14ac:dyDescent="0.4">
      <c r="A15" s="1" t="s">
        <v>199</v>
      </c>
      <c r="B15" s="1" t="s">
        <v>200</v>
      </c>
      <c r="C15" s="1" t="s">
        <v>201</v>
      </c>
      <c r="D15" s="1">
        <v>1.66904491357541</v>
      </c>
      <c r="E15" s="1">
        <v>7.3165137738844397</v>
      </c>
      <c r="F15" s="1">
        <v>1.73427064316731E-3</v>
      </c>
      <c r="G15" s="1">
        <v>1.72390032893379</v>
      </c>
      <c r="H15" s="1">
        <v>7.3165137738844397</v>
      </c>
      <c r="I15" s="1">
        <v>1.71005238312463E-3</v>
      </c>
      <c r="J15" s="1" t="s">
        <v>10</v>
      </c>
      <c r="K15" s="1" t="s">
        <v>202</v>
      </c>
      <c r="L15" s="1" t="s">
        <v>325</v>
      </c>
      <c r="M15" s="1" t="s">
        <v>299</v>
      </c>
      <c r="N15" s="1" t="s">
        <v>300</v>
      </c>
    </row>
    <row r="16" spans="1:14" x14ac:dyDescent="0.4">
      <c r="A16" s="1" t="s">
        <v>214</v>
      </c>
      <c r="B16" s="1" t="s">
        <v>11</v>
      </c>
      <c r="C16" s="1" t="s">
        <v>213</v>
      </c>
      <c r="D16" s="1">
        <v>1.59495791288023</v>
      </c>
      <c r="E16" s="1">
        <v>7.2195384565764096</v>
      </c>
      <c r="F16" s="1">
        <v>9.6367879922232696E-3</v>
      </c>
      <c r="G16" s="1">
        <v>1.5971601493737499</v>
      </c>
      <c r="H16" s="1">
        <v>7.2195384565764096</v>
      </c>
      <c r="I16" s="1">
        <v>8.14677373963822E-3</v>
      </c>
      <c r="J16" s="1" t="s">
        <v>10</v>
      </c>
      <c r="K16" s="1" t="s">
        <v>215</v>
      </c>
      <c r="L16" s="1" t="s">
        <v>359</v>
      </c>
      <c r="M16" s="1" t="s">
        <v>296</v>
      </c>
      <c r="N16" s="1" t="s">
        <v>297</v>
      </c>
    </row>
    <row r="17" spans="1:14" x14ac:dyDescent="0.4">
      <c r="A17" s="1" t="s">
        <v>271</v>
      </c>
      <c r="B17" s="1" t="s">
        <v>272</v>
      </c>
      <c r="C17" s="1" t="s">
        <v>15</v>
      </c>
      <c r="D17" s="1">
        <v>1.5618712019036201</v>
      </c>
      <c r="E17" s="1">
        <v>8.4685145133819404</v>
      </c>
      <c r="F17" s="1">
        <v>1.9131961211978701E-2</v>
      </c>
      <c r="G17" s="1">
        <v>3.1447073615789201</v>
      </c>
      <c r="H17" s="1">
        <v>8.4685145133819404</v>
      </c>
      <c r="I17" s="1">
        <v>4.7352047280563899E-4</v>
      </c>
      <c r="J17" s="1" t="s">
        <v>10</v>
      </c>
      <c r="K17" s="1" t="s">
        <v>273</v>
      </c>
      <c r="L17" s="1" t="s">
        <v>303</v>
      </c>
      <c r="M17" s="1" t="s">
        <v>304</v>
      </c>
      <c r="N17" s="1" t="s">
        <v>305</v>
      </c>
    </row>
    <row r="18" spans="1:14" x14ac:dyDescent="0.4">
      <c r="A18" s="1" t="s">
        <v>257</v>
      </c>
      <c r="B18" s="1" t="s">
        <v>258</v>
      </c>
      <c r="C18" s="1" t="s">
        <v>194</v>
      </c>
      <c r="D18" s="1">
        <v>1.5263924782078999</v>
      </c>
      <c r="E18" s="1">
        <v>8.8314706320228904</v>
      </c>
      <c r="F18" s="1">
        <v>0.110723123683841</v>
      </c>
      <c r="G18" s="1">
        <v>2.9101134451344399</v>
      </c>
      <c r="H18" s="1">
        <v>8.8314706320228904</v>
      </c>
      <c r="I18" s="1">
        <v>8.2660638355939002E-3</v>
      </c>
      <c r="J18" s="1" t="s">
        <v>10</v>
      </c>
      <c r="K18" s="1" t="s">
        <v>259</v>
      </c>
      <c r="L18" s="1" t="s">
        <v>323</v>
      </c>
      <c r="M18" s="1" t="s">
        <v>288</v>
      </c>
      <c r="N18" s="1" t="s">
        <v>289</v>
      </c>
    </row>
    <row r="19" spans="1:14" x14ac:dyDescent="0.4">
      <c r="A19" s="1" t="s">
        <v>277</v>
      </c>
      <c r="B19" s="1" t="s">
        <v>278</v>
      </c>
      <c r="C19" s="1" t="s">
        <v>279</v>
      </c>
      <c r="D19" s="1">
        <v>1.51261158656282</v>
      </c>
      <c r="E19" s="1">
        <v>6.76993082529461</v>
      </c>
      <c r="F19" s="1">
        <v>6.4870452123201403E-2</v>
      </c>
      <c r="G19" s="1">
        <v>2.3813037896245701</v>
      </c>
      <c r="H19" s="1">
        <v>6.76993082529461</v>
      </c>
      <c r="I19" s="1">
        <v>8.14677373963822E-3</v>
      </c>
      <c r="J19" s="1" t="s">
        <v>10</v>
      </c>
      <c r="K19" s="1" t="s">
        <v>280</v>
      </c>
      <c r="L19" s="1" t="s">
        <v>312</v>
      </c>
      <c r="M19" s="1" t="s">
        <v>306</v>
      </c>
      <c r="N19" s="1" t="s">
        <v>307</v>
      </c>
    </row>
    <row r="20" spans="1:14" x14ac:dyDescent="0.4">
      <c r="A20" s="1" t="s">
        <v>24</v>
      </c>
      <c r="B20" s="1" t="s">
        <v>25</v>
      </c>
      <c r="C20" s="1" t="s">
        <v>26</v>
      </c>
      <c r="D20" s="1">
        <v>1.4932798693556699</v>
      </c>
      <c r="E20" s="1">
        <v>11.1619468950714</v>
      </c>
      <c r="F20" s="1">
        <v>1.4689584740615101E-2</v>
      </c>
      <c r="G20" s="1">
        <v>1.67407707869595</v>
      </c>
      <c r="H20" s="1">
        <v>11.1619468950714</v>
      </c>
      <c r="I20" s="1">
        <v>7.5975692789925801E-3</v>
      </c>
      <c r="J20" s="1" t="s">
        <v>10</v>
      </c>
      <c r="K20" s="1" t="s">
        <v>27</v>
      </c>
      <c r="L20" s="1" t="s">
        <v>310</v>
      </c>
      <c r="M20" s="1" t="s">
        <v>288</v>
      </c>
      <c r="N20" s="1" t="s">
        <v>289</v>
      </c>
    </row>
    <row r="21" spans="1:14" x14ac:dyDescent="0.4">
      <c r="A21" s="1" t="s">
        <v>52</v>
      </c>
      <c r="B21" s="1" t="s">
        <v>53</v>
      </c>
      <c r="C21" s="1" t="s">
        <v>54</v>
      </c>
      <c r="D21" s="1">
        <v>1.3343765287338301</v>
      </c>
      <c r="E21" s="1">
        <v>7.9854051725673996</v>
      </c>
      <c r="F21" s="1">
        <v>8.6170896078134607E-2</v>
      </c>
      <c r="G21" s="1">
        <v>2.39221038641052</v>
      </c>
      <c r="H21" s="1">
        <v>7.9854051725673996</v>
      </c>
      <c r="I21" s="1">
        <v>7.3038254154682196E-3</v>
      </c>
      <c r="J21" s="1" t="s">
        <v>10</v>
      </c>
      <c r="K21" s="1" t="s">
        <v>55</v>
      </c>
      <c r="L21" s="1" t="s">
        <v>321</v>
      </c>
      <c r="M21" s="1" t="s">
        <v>288</v>
      </c>
      <c r="N21" s="1" t="s">
        <v>289</v>
      </c>
    </row>
    <row r="22" spans="1:14" x14ac:dyDescent="0.4">
      <c r="A22" s="1" t="s">
        <v>21</v>
      </c>
      <c r="B22" s="1" t="s">
        <v>11</v>
      </c>
      <c r="C22" s="1" t="s">
        <v>22</v>
      </c>
      <c r="D22" s="1">
        <v>1.25018214842056</v>
      </c>
      <c r="E22" s="1">
        <v>8.3864646215829008</v>
      </c>
      <c r="F22" s="1">
        <v>9.0917717746800096E-3</v>
      </c>
      <c r="G22" s="1">
        <v>0.83028447957189</v>
      </c>
      <c r="H22" s="1">
        <v>8.3864646215829008</v>
      </c>
      <c r="I22" s="1">
        <v>4.1354900276280603E-2</v>
      </c>
      <c r="J22" s="1" t="s">
        <v>10</v>
      </c>
      <c r="K22" s="1" t="s">
        <v>23</v>
      </c>
      <c r="L22" s="1" t="s">
        <v>308</v>
      </c>
      <c r="M22" s="1" t="s">
        <v>306</v>
      </c>
      <c r="N22" s="1" t="s">
        <v>307</v>
      </c>
    </row>
    <row r="23" spans="1:14" x14ac:dyDescent="0.4">
      <c r="A23" s="1" t="s">
        <v>229</v>
      </c>
      <c r="B23" s="1" t="s">
        <v>230</v>
      </c>
      <c r="C23" s="1" t="s">
        <v>98</v>
      </c>
      <c r="D23" s="1">
        <v>1.0531351876997701</v>
      </c>
      <c r="E23" s="1">
        <v>6.8109347820796797</v>
      </c>
      <c r="F23" s="1">
        <v>6.8103361608995397E-2</v>
      </c>
      <c r="G23" s="1">
        <v>1.6654209419893899</v>
      </c>
      <c r="H23" s="1">
        <v>6.8109347820796797</v>
      </c>
      <c r="I23" s="1">
        <v>8.14677373963822E-3</v>
      </c>
      <c r="J23" s="1" t="s">
        <v>10</v>
      </c>
      <c r="K23" s="1" t="s">
        <v>231</v>
      </c>
      <c r="L23" s="1" t="s">
        <v>309</v>
      </c>
      <c r="M23" s="1" t="s">
        <v>296</v>
      </c>
      <c r="N23" s="1" t="s">
        <v>297</v>
      </c>
    </row>
    <row r="24" spans="1:14" x14ac:dyDescent="0.4">
      <c r="A24" s="1" t="s">
        <v>175</v>
      </c>
      <c r="B24" s="1" t="s">
        <v>176</v>
      </c>
      <c r="C24" s="1" t="s">
        <v>177</v>
      </c>
      <c r="D24" s="1">
        <v>0.84408820332207801</v>
      </c>
      <c r="E24" s="1">
        <v>7.5678457415845797</v>
      </c>
      <c r="F24" s="1">
        <v>8.6990779501905799E-2</v>
      </c>
      <c r="G24" s="1">
        <v>1.53593077684881</v>
      </c>
      <c r="H24" s="1">
        <v>7.5678457415845797</v>
      </c>
      <c r="I24" s="1">
        <v>6.4201552184604202E-3</v>
      </c>
      <c r="J24" s="1" t="s">
        <v>10</v>
      </c>
      <c r="K24" s="1" t="s">
        <v>178</v>
      </c>
      <c r="L24" s="1" t="s">
        <v>353</v>
      </c>
      <c r="M24" s="1" t="s">
        <v>296</v>
      </c>
      <c r="N24" s="1" t="s">
        <v>297</v>
      </c>
    </row>
    <row r="25" spans="1:14" x14ac:dyDescent="0.4">
      <c r="A25" s="1" t="s">
        <v>187</v>
      </c>
      <c r="B25" s="1" t="s">
        <v>11</v>
      </c>
      <c r="C25" s="1" t="s">
        <v>188</v>
      </c>
      <c r="D25" s="1">
        <v>0.78143945179626395</v>
      </c>
      <c r="E25" s="1">
        <v>6.2518530487416397</v>
      </c>
      <c r="F25" s="1">
        <v>0.156701231407089</v>
      </c>
      <c r="G25" s="1">
        <v>1.56550873119228</v>
      </c>
      <c r="H25" s="1">
        <v>6.2518530487416397</v>
      </c>
      <c r="I25" s="1">
        <v>9.1654001031728598E-3</v>
      </c>
      <c r="J25" s="1" t="s">
        <v>10</v>
      </c>
      <c r="K25" s="1" t="s">
        <v>189</v>
      </c>
      <c r="L25" s="1" t="s">
        <v>354</v>
      </c>
      <c r="M25" s="1" t="s">
        <v>296</v>
      </c>
      <c r="N25" s="1" t="s">
        <v>297</v>
      </c>
    </row>
    <row r="26" spans="1:14" x14ac:dyDescent="0.4">
      <c r="A26" s="1" t="s">
        <v>238</v>
      </c>
      <c r="B26" s="1" t="s">
        <v>239</v>
      </c>
      <c r="C26" s="1" t="s">
        <v>43</v>
      </c>
      <c r="D26" s="1">
        <v>0.66325906730505502</v>
      </c>
      <c r="E26" s="1">
        <v>8.0331516640882104</v>
      </c>
      <c r="F26" s="1">
        <v>0.14459776011145101</v>
      </c>
      <c r="G26" s="1">
        <v>1.3135685415993801</v>
      </c>
      <c r="H26" s="1">
        <v>8.0331516640882104</v>
      </c>
      <c r="I26" s="1">
        <v>8.76982300534738E-3</v>
      </c>
      <c r="J26" s="1" t="s">
        <v>10</v>
      </c>
      <c r="K26" s="1" t="s">
        <v>240</v>
      </c>
      <c r="L26" s="1" t="s">
        <v>322</v>
      </c>
      <c r="M26" s="1" t="s">
        <v>293</v>
      </c>
      <c r="N26" s="1" t="s">
        <v>294</v>
      </c>
    </row>
    <row r="27" spans="1:14" x14ac:dyDescent="0.4">
      <c r="A27" s="1" t="s">
        <v>227</v>
      </c>
      <c r="B27" s="1" t="s">
        <v>11</v>
      </c>
      <c r="C27" s="1" t="s">
        <v>226</v>
      </c>
      <c r="D27" s="1">
        <v>-0.88409593414109799</v>
      </c>
      <c r="E27" s="1">
        <v>7.8764392536271002</v>
      </c>
      <c r="F27" s="1">
        <v>0.117189061277596</v>
      </c>
      <c r="G27" s="1">
        <v>-1.63148061886104</v>
      </c>
      <c r="H27" s="1">
        <v>7.8764392536271002</v>
      </c>
      <c r="I27" s="1">
        <v>9.15854991846656E-3</v>
      </c>
      <c r="J27" s="1" t="s">
        <v>10</v>
      </c>
      <c r="K27" s="1" t="s">
        <v>228</v>
      </c>
      <c r="L27" s="1" t="s">
        <v>361</v>
      </c>
      <c r="M27" s="1" t="s">
        <v>301</v>
      </c>
      <c r="N27" s="1" t="s">
        <v>302</v>
      </c>
    </row>
    <row r="28" spans="1:14" x14ac:dyDescent="0.4">
      <c r="A28" s="1" t="s">
        <v>29</v>
      </c>
      <c r="B28" s="1" t="s">
        <v>11</v>
      </c>
      <c r="C28" s="1" t="s">
        <v>12</v>
      </c>
      <c r="D28" s="1">
        <v>-0.95528186510561697</v>
      </c>
      <c r="E28" s="1">
        <v>6.2256731946627903</v>
      </c>
      <c r="F28" s="1">
        <v>0.13002786850486101</v>
      </c>
      <c r="G28" s="1">
        <v>-2.2190889513568801</v>
      </c>
      <c r="H28" s="1">
        <v>6.2256731946627903</v>
      </c>
      <c r="I28" s="1">
        <v>4.4165804575412998E-3</v>
      </c>
      <c r="J28" s="1" t="s">
        <v>10</v>
      </c>
      <c r="K28" s="1" t="s">
        <v>30</v>
      </c>
      <c r="L28" s="1" t="s">
        <v>312</v>
      </c>
      <c r="M28" s="1" t="s">
        <v>306</v>
      </c>
      <c r="N28" s="1" t="s">
        <v>307</v>
      </c>
    </row>
    <row r="29" spans="1:14" x14ac:dyDescent="0.4">
      <c r="A29" s="1" t="s">
        <v>16</v>
      </c>
      <c r="B29" s="1" t="s">
        <v>17</v>
      </c>
      <c r="C29" s="1" t="s">
        <v>18</v>
      </c>
      <c r="D29" s="1">
        <v>-1.0455346648961601</v>
      </c>
      <c r="E29" s="1">
        <v>4.8577640621996201</v>
      </c>
      <c r="F29" s="1">
        <v>4.8720251495116898E-2</v>
      </c>
      <c r="G29" s="1">
        <v>-1.4070841734486199</v>
      </c>
      <c r="H29" s="1">
        <v>4.8577640621996201</v>
      </c>
      <c r="I29" s="1">
        <v>9.7287852777090608E-3</v>
      </c>
      <c r="J29" s="1" t="s">
        <v>10</v>
      </c>
      <c r="K29" s="1" t="s">
        <v>19</v>
      </c>
      <c r="L29" s="1" t="s">
        <v>298</v>
      </c>
      <c r="M29" s="1" t="s">
        <v>296</v>
      </c>
      <c r="N29" s="1" t="s">
        <v>297</v>
      </c>
    </row>
    <row r="30" spans="1:14" x14ac:dyDescent="0.4">
      <c r="A30" s="1" t="s">
        <v>236</v>
      </c>
      <c r="B30" s="1" t="s">
        <v>11</v>
      </c>
      <c r="C30" s="1" t="s">
        <v>12</v>
      </c>
      <c r="D30" s="1">
        <v>-1.0894148704584801</v>
      </c>
      <c r="E30" s="1">
        <v>8.7684288623499</v>
      </c>
      <c r="F30" s="1">
        <v>8.5963504058803694E-2</v>
      </c>
      <c r="G30" s="1">
        <v>-1.81984226212263</v>
      </c>
      <c r="H30" s="1">
        <v>8.7684288623499</v>
      </c>
      <c r="I30" s="1">
        <v>8.76982300534738E-3</v>
      </c>
      <c r="J30" s="1" t="s">
        <v>10</v>
      </c>
      <c r="K30" s="1" t="s">
        <v>237</v>
      </c>
      <c r="L30" s="1" t="s">
        <v>364</v>
      </c>
      <c r="M30" s="1" t="s">
        <v>299</v>
      </c>
      <c r="N30" s="1" t="s">
        <v>300</v>
      </c>
    </row>
    <row r="31" spans="1:14" x14ac:dyDescent="0.4">
      <c r="A31" s="1" t="s">
        <v>195</v>
      </c>
      <c r="B31" s="1" t="s">
        <v>196</v>
      </c>
      <c r="C31" s="1" t="s">
        <v>197</v>
      </c>
      <c r="D31" s="1">
        <v>-1.1266356992184301</v>
      </c>
      <c r="E31" s="1">
        <v>7.4128845804661596</v>
      </c>
      <c r="F31" s="1">
        <v>2.37259563807302E-2</v>
      </c>
      <c r="G31" s="1">
        <v>-1.56868807132946</v>
      </c>
      <c r="H31" s="1">
        <v>7.4128845804661596</v>
      </c>
      <c r="I31" s="1">
        <v>4.3153613413950001E-3</v>
      </c>
      <c r="J31" s="1" t="s">
        <v>10</v>
      </c>
      <c r="K31" s="1" t="s">
        <v>198</v>
      </c>
      <c r="L31" s="1" t="s">
        <v>356</v>
      </c>
      <c r="M31" s="1" t="s">
        <v>299</v>
      </c>
      <c r="N31" s="1" t="s">
        <v>300</v>
      </c>
    </row>
    <row r="32" spans="1:14" x14ac:dyDescent="0.4">
      <c r="A32" s="1" t="s">
        <v>58</v>
      </c>
      <c r="B32" s="1" t="s">
        <v>59</v>
      </c>
      <c r="C32" s="1" t="s">
        <v>57</v>
      </c>
      <c r="D32" s="1">
        <v>-1.13111729551247</v>
      </c>
      <c r="E32" s="1">
        <v>5.5155681511113199</v>
      </c>
      <c r="F32" s="1">
        <v>2.6617649999166E-2</v>
      </c>
      <c r="G32" s="1">
        <v>-1.4510507781094599</v>
      </c>
      <c r="H32" s="1">
        <v>5.5155681511113199</v>
      </c>
      <c r="I32" s="1">
        <v>7.1245214378547203E-3</v>
      </c>
      <c r="J32" s="1" t="s">
        <v>10</v>
      </c>
      <c r="K32" s="1" t="s">
        <v>60</v>
      </c>
      <c r="L32" s="1" t="s">
        <v>319</v>
      </c>
      <c r="M32" s="1" t="s">
        <v>293</v>
      </c>
      <c r="N32" s="1" t="s">
        <v>294</v>
      </c>
    </row>
    <row r="33" spans="1:14" x14ac:dyDescent="0.4">
      <c r="A33" s="1" t="s">
        <v>125</v>
      </c>
      <c r="B33" s="1" t="s">
        <v>11</v>
      </c>
      <c r="C33" s="1" t="s">
        <v>113</v>
      </c>
      <c r="D33" s="1">
        <v>-1.1393844495597301</v>
      </c>
      <c r="E33" s="1">
        <v>6.5267004237862603</v>
      </c>
      <c r="F33" s="1">
        <v>4.1742544303746201E-2</v>
      </c>
      <c r="G33" s="1">
        <v>-1.5574178860799499</v>
      </c>
      <c r="H33" s="1">
        <v>6.5267004237862603</v>
      </c>
      <c r="I33" s="1">
        <v>8.2660638355939002E-3</v>
      </c>
      <c r="J33" s="1" t="s">
        <v>10</v>
      </c>
      <c r="K33" s="1" t="s">
        <v>126</v>
      </c>
      <c r="L33" s="1" t="s">
        <v>346</v>
      </c>
      <c r="M33" s="1" t="s">
        <v>288</v>
      </c>
      <c r="N33" s="1" t="s">
        <v>289</v>
      </c>
    </row>
    <row r="34" spans="1:14" ht="12.75" customHeight="1" x14ac:dyDescent="0.4">
      <c r="A34" s="1" t="s">
        <v>241</v>
      </c>
      <c r="B34" s="1" t="s">
        <v>242</v>
      </c>
      <c r="C34" s="1" t="s">
        <v>243</v>
      </c>
      <c r="D34" s="1">
        <v>-1.1555646819551399</v>
      </c>
      <c r="E34" s="1">
        <v>8.8253521095984198</v>
      </c>
      <c r="F34" s="1">
        <v>4.1742544303746201E-2</v>
      </c>
      <c r="G34" s="1">
        <v>-1.5838384876874101</v>
      </c>
      <c r="H34" s="1">
        <v>8.8253521095984198</v>
      </c>
      <c r="I34" s="1">
        <v>8.2660638355939002E-3</v>
      </c>
      <c r="J34" s="1" t="s">
        <v>10</v>
      </c>
      <c r="K34" s="1" t="s">
        <v>244</v>
      </c>
      <c r="L34" s="1" t="s">
        <v>371</v>
      </c>
      <c r="M34" s="1" t="s">
        <v>296</v>
      </c>
      <c r="N34" s="1" t="s">
        <v>297</v>
      </c>
    </row>
    <row r="35" spans="1:14" x14ac:dyDescent="0.4">
      <c r="A35" s="1" t="s">
        <v>71</v>
      </c>
      <c r="B35" s="1" t="s">
        <v>72</v>
      </c>
      <c r="C35" s="1" t="s">
        <v>375</v>
      </c>
      <c r="D35" s="1">
        <v>-1.17016028091897</v>
      </c>
      <c r="E35" s="1">
        <v>5.9643661631110598</v>
      </c>
      <c r="F35" s="1">
        <v>4.1742544303746201E-2</v>
      </c>
      <c r="G35" s="1">
        <v>-1.5885143629518099</v>
      </c>
      <c r="H35" s="1">
        <v>5.9643661631110598</v>
      </c>
      <c r="I35" s="1">
        <v>8.4947149785744303E-3</v>
      </c>
      <c r="J35" s="1" t="s">
        <v>10</v>
      </c>
      <c r="K35" s="1" t="s">
        <v>73</v>
      </c>
      <c r="L35" s="1" t="s">
        <v>114</v>
      </c>
      <c r="M35" s="1" t="s">
        <v>293</v>
      </c>
      <c r="N35" s="1" t="s">
        <v>294</v>
      </c>
    </row>
    <row r="36" spans="1:14" x14ac:dyDescent="0.4">
      <c r="A36" s="1" t="s">
        <v>171</v>
      </c>
      <c r="B36" s="1" t="s">
        <v>172</v>
      </c>
      <c r="C36" s="1" t="s">
        <v>173</v>
      </c>
      <c r="D36" s="1">
        <v>-1.19403353423041</v>
      </c>
      <c r="E36" s="1">
        <v>8.5656792601788201</v>
      </c>
      <c r="F36" s="1">
        <v>5.31236299620928E-2</v>
      </c>
      <c r="G36" s="1">
        <v>-1.71356483924172</v>
      </c>
      <c r="H36" s="1">
        <v>8.5656792601788201</v>
      </c>
      <c r="I36" s="1">
        <v>8.76982300534738E-3</v>
      </c>
      <c r="J36" s="1" t="s">
        <v>10</v>
      </c>
      <c r="K36" s="1" t="s">
        <v>174</v>
      </c>
      <c r="L36" s="1" t="s">
        <v>345</v>
      </c>
      <c r="M36" s="1" t="s">
        <v>301</v>
      </c>
      <c r="N36" s="1" t="s">
        <v>302</v>
      </c>
    </row>
    <row r="37" spans="1:14" x14ac:dyDescent="0.4">
      <c r="A37" s="1" t="s">
        <v>207</v>
      </c>
      <c r="B37" s="1" t="s">
        <v>208</v>
      </c>
      <c r="C37" s="1" t="s">
        <v>376</v>
      </c>
      <c r="D37" s="1">
        <v>-1.3048869472181499</v>
      </c>
      <c r="E37" s="1">
        <v>9.6462953190827108</v>
      </c>
      <c r="F37" s="1">
        <v>5.7154672392622702E-2</v>
      </c>
      <c r="G37" s="1">
        <v>-2.8626058999853599</v>
      </c>
      <c r="H37" s="1">
        <v>9.6462953190827108</v>
      </c>
      <c r="I37" s="1">
        <v>1.56954079571845E-3</v>
      </c>
      <c r="J37" s="1" t="s">
        <v>10</v>
      </c>
      <c r="K37" s="1" t="s">
        <v>209</v>
      </c>
      <c r="L37" s="1" t="s">
        <v>328</v>
      </c>
      <c r="M37" s="1" t="s">
        <v>301</v>
      </c>
      <c r="N37" s="1" t="s">
        <v>302</v>
      </c>
    </row>
    <row r="38" spans="1:14" x14ac:dyDescent="0.4">
      <c r="A38" s="1" t="s">
        <v>210</v>
      </c>
      <c r="B38" s="1" t="s">
        <v>211</v>
      </c>
      <c r="C38" s="1" t="s">
        <v>373</v>
      </c>
      <c r="D38" s="1">
        <v>-1.3755035926850001</v>
      </c>
      <c r="E38" s="1">
        <v>7.0348182301761897</v>
      </c>
      <c r="F38" s="1">
        <v>1.4689584740615101E-2</v>
      </c>
      <c r="G38" s="1">
        <v>-1.6965814855630801</v>
      </c>
      <c r="H38" s="1">
        <v>7.0348182301761897</v>
      </c>
      <c r="I38" s="1">
        <v>4.7148661080187596E-3</v>
      </c>
      <c r="J38" s="1" t="s">
        <v>10</v>
      </c>
      <c r="K38" s="1" t="s">
        <v>212</v>
      </c>
      <c r="L38" s="1" t="s">
        <v>358</v>
      </c>
      <c r="M38" s="1" t="s">
        <v>293</v>
      </c>
      <c r="N38" s="1" t="s">
        <v>294</v>
      </c>
    </row>
    <row r="39" spans="1:14" x14ac:dyDescent="0.4">
      <c r="A39" s="1" t="s">
        <v>179</v>
      </c>
      <c r="B39" s="1" t="s">
        <v>180</v>
      </c>
      <c r="C39" s="1" t="s">
        <v>61</v>
      </c>
      <c r="D39" s="1">
        <v>-1.37678777913308</v>
      </c>
      <c r="E39" s="1">
        <v>5.0592725423968403</v>
      </c>
      <c r="F39" s="1">
        <v>1.40724154460386E-2</v>
      </c>
      <c r="G39" s="1">
        <v>-1.78719824898169</v>
      </c>
      <c r="H39" s="1">
        <v>5.0592725423968403</v>
      </c>
      <c r="I39" s="1">
        <v>3.38055029599114E-3</v>
      </c>
      <c r="J39" s="1" t="s">
        <v>10</v>
      </c>
      <c r="K39" s="1" t="s">
        <v>181</v>
      </c>
      <c r="L39" s="1" t="s">
        <v>326</v>
      </c>
      <c r="M39" s="1" t="s">
        <v>293</v>
      </c>
      <c r="N39" s="1" t="s">
        <v>294</v>
      </c>
    </row>
    <row r="40" spans="1:14" x14ac:dyDescent="0.4">
      <c r="A40" s="1" t="s">
        <v>232</v>
      </c>
      <c r="B40" s="1" t="s">
        <v>233</v>
      </c>
      <c r="C40" s="1" t="s">
        <v>234</v>
      </c>
      <c r="D40" s="1">
        <v>-1.3996624396837001</v>
      </c>
      <c r="E40" s="1">
        <v>7.1355281449388199</v>
      </c>
      <c r="F40" s="1">
        <v>7.8061918093877396E-3</v>
      </c>
      <c r="G40" s="1">
        <v>-1.0782961595970799</v>
      </c>
      <c r="H40" s="1">
        <v>7.1355281449388199</v>
      </c>
      <c r="I40" s="1">
        <v>1.97773022640482E-2</v>
      </c>
      <c r="J40" s="1" t="s">
        <v>10</v>
      </c>
      <c r="K40" s="1" t="s">
        <v>235</v>
      </c>
      <c r="L40" s="1" t="s">
        <v>363</v>
      </c>
      <c r="M40" s="1" t="s">
        <v>288</v>
      </c>
      <c r="N40" s="1" t="s">
        <v>289</v>
      </c>
    </row>
    <row r="41" spans="1:14" x14ac:dyDescent="0.4">
      <c r="A41" s="1" t="s">
        <v>203</v>
      </c>
      <c r="B41" s="1" t="s">
        <v>204</v>
      </c>
      <c r="C41" s="1" t="s">
        <v>205</v>
      </c>
      <c r="D41" s="1">
        <v>-1.44510745874736</v>
      </c>
      <c r="E41" s="1">
        <v>8.5825853491576307</v>
      </c>
      <c r="F41" s="1">
        <v>2.9494830045467501E-2</v>
      </c>
      <c r="G41" s="1">
        <v>-2.6378393208409499</v>
      </c>
      <c r="H41" s="1">
        <v>8.5825853491576307</v>
      </c>
      <c r="I41" s="1">
        <v>1.56954079571845E-3</v>
      </c>
      <c r="J41" s="1" t="s">
        <v>10</v>
      </c>
      <c r="K41" s="1" t="s">
        <v>206</v>
      </c>
      <c r="L41" s="1" t="s">
        <v>357</v>
      </c>
      <c r="M41" s="1" t="s">
        <v>293</v>
      </c>
      <c r="N41" s="1" t="s">
        <v>294</v>
      </c>
    </row>
    <row r="42" spans="1:14" x14ac:dyDescent="0.4">
      <c r="A42" s="1" t="s">
        <v>45</v>
      </c>
      <c r="B42" s="1" t="s">
        <v>46</v>
      </c>
      <c r="C42" s="1" t="s">
        <v>44</v>
      </c>
      <c r="D42" s="1">
        <v>-1.45541465154804</v>
      </c>
      <c r="E42" s="1">
        <v>6.8505173833112103</v>
      </c>
      <c r="F42" s="1">
        <v>1.47158682852247E-2</v>
      </c>
      <c r="G42" s="1">
        <v>-1.9732179404619401</v>
      </c>
      <c r="H42" s="1">
        <v>6.8505173833112103</v>
      </c>
      <c r="I42" s="1">
        <v>3.0282376788187499E-3</v>
      </c>
      <c r="J42" s="1" t="s">
        <v>10</v>
      </c>
      <c r="K42" s="1" t="s">
        <v>47</v>
      </c>
      <c r="L42" s="1" t="s">
        <v>314</v>
      </c>
      <c r="M42" s="1" t="s">
        <v>293</v>
      </c>
      <c r="N42" s="1" t="s">
        <v>294</v>
      </c>
    </row>
    <row r="43" spans="1:14" x14ac:dyDescent="0.4">
      <c r="A43" s="1" t="s">
        <v>66</v>
      </c>
      <c r="B43" s="1" t="s">
        <v>11</v>
      </c>
      <c r="C43" s="1" t="s">
        <v>31</v>
      </c>
      <c r="D43" s="1">
        <v>-1.4607730124994101</v>
      </c>
      <c r="E43" s="1">
        <v>8.4327890395357592</v>
      </c>
      <c r="F43" s="1">
        <v>2.6617649999166E-2</v>
      </c>
      <c r="G43" s="1">
        <v>-1.75350227776443</v>
      </c>
      <c r="H43" s="1">
        <v>8.4327890395357592</v>
      </c>
      <c r="I43" s="1">
        <v>8.76982300534738E-3</v>
      </c>
      <c r="J43" s="1" t="s">
        <v>10</v>
      </c>
      <c r="K43" s="1" t="s">
        <v>67</v>
      </c>
      <c r="L43" s="1" t="s">
        <v>290</v>
      </c>
      <c r="M43" s="1" t="s">
        <v>291</v>
      </c>
      <c r="N43" s="1" t="s">
        <v>292</v>
      </c>
    </row>
    <row r="44" spans="1:14" x14ac:dyDescent="0.4">
      <c r="A44" s="1" t="s">
        <v>216</v>
      </c>
      <c r="B44" s="1" t="s">
        <v>11</v>
      </c>
      <c r="C44" s="1" t="s">
        <v>12</v>
      </c>
      <c r="D44" s="1">
        <v>-1.46169245418757</v>
      </c>
      <c r="E44" s="1">
        <v>7.05615832441599</v>
      </c>
      <c r="F44" s="1">
        <v>1.29721718197737E-2</v>
      </c>
      <c r="G44" s="1">
        <v>-1.57884558813617</v>
      </c>
      <c r="H44" s="1">
        <v>7.05615832441599</v>
      </c>
      <c r="I44" s="1">
        <v>7.9380096235195999E-3</v>
      </c>
      <c r="J44" s="1" t="s">
        <v>10</v>
      </c>
      <c r="K44" s="1" t="s">
        <v>217</v>
      </c>
      <c r="L44" s="1" t="s">
        <v>355</v>
      </c>
      <c r="M44" s="1" t="s">
        <v>293</v>
      </c>
      <c r="N44" s="1" t="s">
        <v>294</v>
      </c>
    </row>
    <row r="45" spans="1:14" x14ac:dyDescent="0.4">
      <c r="A45" s="1" t="s">
        <v>88</v>
      </c>
      <c r="B45" s="1" t="s">
        <v>89</v>
      </c>
      <c r="C45" s="1" t="s">
        <v>14</v>
      </c>
      <c r="D45" s="1">
        <v>-1.4714462183542201</v>
      </c>
      <c r="E45" s="1">
        <v>7.5380540579805499</v>
      </c>
      <c r="F45" s="1">
        <v>2.8341813910130898E-3</v>
      </c>
      <c r="G45" s="1">
        <v>-1.4543796760016301</v>
      </c>
      <c r="H45" s="1">
        <v>7.5380540579805499</v>
      </c>
      <c r="I45" s="1">
        <v>3.0282376788187499E-3</v>
      </c>
      <c r="J45" s="1" t="s">
        <v>10</v>
      </c>
      <c r="K45" s="1" t="s">
        <v>90</v>
      </c>
      <c r="L45" s="1" t="s">
        <v>295</v>
      </c>
      <c r="M45" s="1" t="s">
        <v>293</v>
      </c>
      <c r="N45" s="1" t="s">
        <v>294</v>
      </c>
    </row>
    <row r="46" spans="1:14" x14ac:dyDescent="0.4">
      <c r="A46" s="1" t="s">
        <v>253</v>
      </c>
      <c r="B46" s="1" t="s">
        <v>254</v>
      </c>
      <c r="C46" s="1" t="s">
        <v>255</v>
      </c>
      <c r="D46" s="1">
        <v>-1.53481218126935</v>
      </c>
      <c r="E46" s="1">
        <v>7.1617285162387896</v>
      </c>
      <c r="F46" s="1">
        <v>8.5373425800049398E-3</v>
      </c>
      <c r="G46" s="1">
        <v>-1.17690772460739</v>
      </c>
      <c r="H46" s="1">
        <v>7.1617285162387896</v>
      </c>
      <c r="I46" s="1">
        <v>2.1017933601605601E-2</v>
      </c>
      <c r="J46" s="1" t="s">
        <v>10</v>
      </c>
      <c r="K46" s="1" t="s">
        <v>256</v>
      </c>
      <c r="L46" s="1" t="s">
        <v>367</v>
      </c>
      <c r="M46" s="1" t="s">
        <v>293</v>
      </c>
      <c r="N46" s="1" t="s">
        <v>294</v>
      </c>
    </row>
    <row r="47" spans="1:14" x14ac:dyDescent="0.4">
      <c r="A47" s="1" t="s">
        <v>36</v>
      </c>
      <c r="B47" s="1" t="s">
        <v>37</v>
      </c>
      <c r="C47" s="1" t="s">
        <v>38</v>
      </c>
      <c r="D47" s="1">
        <v>-1.5560445491430299</v>
      </c>
      <c r="E47" s="1">
        <v>7.5107441094791501</v>
      </c>
      <c r="F47" s="1">
        <v>3.4743400877341301E-3</v>
      </c>
      <c r="G47" s="1">
        <v>-0.87851517269762602</v>
      </c>
      <c r="H47" s="1">
        <v>7.5107441094791501</v>
      </c>
      <c r="I47" s="1">
        <v>3.8370997654188298E-2</v>
      </c>
      <c r="J47" s="1" t="s">
        <v>10</v>
      </c>
      <c r="K47" s="1" t="s">
        <v>39</v>
      </c>
      <c r="L47" s="1" t="s">
        <v>317</v>
      </c>
      <c r="M47" s="1" t="s">
        <v>296</v>
      </c>
      <c r="N47" s="1" t="s">
        <v>297</v>
      </c>
    </row>
    <row r="48" spans="1:14" x14ac:dyDescent="0.4">
      <c r="A48" s="1" t="s">
        <v>274</v>
      </c>
      <c r="B48" s="1" t="s">
        <v>275</v>
      </c>
      <c r="C48" s="1" t="s">
        <v>56</v>
      </c>
      <c r="D48" s="1">
        <v>-1.55988845873235</v>
      </c>
      <c r="E48" s="1">
        <v>7.51286755743428</v>
      </c>
      <c r="F48" s="1">
        <v>2.2756882058589502E-3</v>
      </c>
      <c r="G48" s="1">
        <v>-1.5350359707100101</v>
      </c>
      <c r="H48" s="1">
        <v>7.51286755743428</v>
      </c>
      <c r="I48" s="1">
        <v>2.7430032630832101E-3</v>
      </c>
      <c r="J48" s="1" t="s">
        <v>10</v>
      </c>
      <c r="K48" s="1" t="s">
        <v>276</v>
      </c>
      <c r="L48" s="1" t="s">
        <v>338</v>
      </c>
      <c r="M48" s="1" t="s">
        <v>301</v>
      </c>
      <c r="N48" s="1" t="s">
        <v>302</v>
      </c>
    </row>
    <row r="49" spans="1:14" x14ac:dyDescent="0.4">
      <c r="A49" s="1" t="s">
        <v>109</v>
      </c>
      <c r="B49" s="1" t="s">
        <v>110</v>
      </c>
      <c r="C49" s="1" t="s">
        <v>111</v>
      </c>
      <c r="D49" s="1">
        <v>-1.56295444557219</v>
      </c>
      <c r="E49" s="1">
        <v>6.0780361303796901</v>
      </c>
      <c r="F49" s="1">
        <v>2.0548621437264901E-2</v>
      </c>
      <c r="G49" s="1">
        <v>-1.74523834337197</v>
      </c>
      <c r="H49" s="1">
        <v>6.0780361303796901</v>
      </c>
      <c r="I49" s="1">
        <v>9.5931242884981505E-3</v>
      </c>
      <c r="J49" s="1" t="s">
        <v>10</v>
      </c>
      <c r="K49" s="1" t="s">
        <v>112</v>
      </c>
      <c r="L49" s="1" t="s">
        <v>339</v>
      </c>
      <c r="M49" s="1" t="s">
        <v>296</v>
      </c>
      <c r="N49" s="1" t="s">
        <v>297</v>
      </c>
    </row>
    <row r="50" spans="1:14" x14ac:dyDescent="0.4">
      <c r="A50" s="1" t="s">
        <v>94</v>
      </c>
      <c r="B50" s="1" t="s">
        <v>95</v>
      </c>
      <c r="C50" s="1" t="s">
        <v>96</v>
      </c>
      <c r="D50" s="1">
        <v>-1.6142157169062299</v>
      </c>
      <c r="E50" s="1">
        <v>8.1889124619080604</v>
      </c>
      <c r="F50" s="1">
        <v>1.4586065805324E-3</v>
      </c>
      <c r="G50" s="1">
        <v>-1.8751152927198</v>
      </c>
      <c r="H50" s="1">
        <v>8.1889124619080604</v>
      </c>
      <c r="I50" s="1">
        <v>8.3066848836559895E-4</v>
      </c>
      <c r="J50" s="1" t="s">
        <v>10</v>
      </c>
      <c r="K50" s="1" t="s">
        <v>97</v>
      </c>
      <c r="L50" s="1" t="s">
        <v>334</v>
      </c>
      <c r="M50" s="1" t="s">
        <v>288</v>
      </c>
      <c r="N50" s="1" t="s">
        <v>289</v>
      </c>
    </row>
    <row r="51" spans="1:14" x14ac:dyDescent="0.4">
      <c r="A51" s="1" t="s">
        <v>169</v>
      </c>
      <c r="B51" s="1" t="s">
        <v>11</v>
      </c>
      <c r="C51" s="1" t="s">
        <v>57</v>
      </c>
      <c r="D51" s="1">
        <v>-1.6291878742074299</v>
      </c>
      <c r="E51" s="1">
        <v>7.2340781267007799</v>
      </c>
      <c r="F51" s="1">
        <v>9.6367879922232696E-3</v>
      </c>
      <c r="G51" s="1">
        <v>-1.97048672836149</v>
      </c>
      <c r="H51" s="1">
        <v>7.2340781267007799</v>
      </c>
      <c r="I51" s="1">
        <v>3.38055029599114E-3</v>
      </c>
      <c r="J51" s="1" t="s">
        <v>10</v>
      </c>
      <c r="K51" s="1" t="s">
        <v>170</v>
      </c>
      <c r="L51" s="1" t="s">
        <v>319</v>
      </c>
      <c r="M51" s="1" t="s">
        <v>293</v>
      </c>
      <c r="N51" s="1" t="s">
        <v>294</v>
      </c>
    </row>
    <row r="52" spans="1:14" x14ac:dyDescent="0.4">
      <c r="A52" s="1" t="s">
        <v>218</v>
      </c>
      <c r="B52" s="1" t="s">
        <v>219</v>
      </c>
      <c r="C52" s="1" t="s">
        <v>220</v>
      </c>
      <c r="D52" s="1">
        <v>-1.71868381239041</v>
      </c>
      <c r="E52" s="1">
        <v>7.3021145160254504</v>
      </c>
      <c r="F52" s="1">
        <v>8.6573495566207997E-3</v>
      </c>
      <c r="G52" s="1">
        <v>-1.86620502678126</v>
      </c>
      <c r="H52" s="1">
        <v>7.3021145160254504</v>
      </c>
      <c r="I52" s="1">
        <v>5.0075390582668498E-3</v>
      </c>
      <c r="J52" s="1" t="s">
        <v>10</v>
      </c>
      <c r="K52" s="1" t="s">
        <v>221</v>
      </c>
      <c r="L52" s="1" t="s">
        <v>360</v>
      </c>
      <c r="M52" s="1" t="s">
        <v>288</v>
      </c>
      <c r="N52" s="1" t="s">
        <v>289</v>
      </c>
    </row>
    <row r="53" spans="1:14" x14ac:dyDescent="0.4">
      <c r="A53" s="1" t="s">
        <v>84</v>
      </c>
      <c r="B53" s="1" t="s">
        <v>85</v>
      </c>
      <c r="C53" s="1" t="s">
        <v>86</v>
      </c>
      <c r="D53" s="1">
        <v>-1.74107517682937</v>
      </c>
      <c r="E53" s="1">
        <v>5.1848975672154101</v>
      </c>
      <c r="F53" s="1">
        <v>1.6109024519248901E-3</v>
      </c>
      <c r="G53" s="1">
        <v>-2.04875075445563</v>
      </c>
      <c r="H53" s="1">
        <v>5.1848975672154101</v>
      </c>
      <c r="I53" s="1">
        <v>8.3066848836559895E-4</v>
      </c>
      <c r="J53" s="1" t="s">
        <v>10</v>
      </c>
      <c r="K53" s="1" t="s">
        <v>87</v>
      </c>
      <c r="L53" s="1" t="s">
        <v>330</v>
      </c>
      <c r="M53" s="1" t="s">
        <v>291</v>
      </c>
      <c r="N53" s="1" t="s">
        <v>292</v>
      </c>
    </row>
    <row r="54" spans="1:14" x14ac:dyDescent="0.4">
      <c r="A54" s="1" t="s">
        <v>62</v>
      </c>
      <c r="B54" s="1" t="s">
        <v>63</v>
      </c>
      <c r="C54" s="1" t="s">
        <v>64</v>
      </c>
      <c r="D54" s="1">
        <v>-1.76071444150607</v>
      </c>
      <c r="E54" s="1">
        <v>10.035631894106301</v>
      </c>
      <c r="F54" s="1">
        <v>7.8061918093877396E-3</v>
      </c>
      <c r="G54" s="1">
        <v>-1.9292403976104699</v>
      </c>
      <c r="H54" s="1">
        <v>10.035631894106301</v>
      </c>
      <c r="I54" s="1">
        <v>4.4148735684554196E-3</v>
      </c>
      <c r="J54" s="1" t="s">
        <v>10</v>
      </c>
      <c r="K54" s="1" t="s">
        <v>65</v>
      </c>
      <c r="L54" s="1" t="s">
        <v>327</v>
      </c>
      <c r="M54" s="1" t="s">
        <v>293</v>
      </c>
      <c r="N54" s="1" t="s">
        <v>294</v>
      </c>
    </row>
    <row r="55" spans="1:14" x14ac:dyDescent="0.4">
      <c r="A55" s="1" t="s">
        <v>103</v>
      </c>
      <c r="B55" s="1" t="s">
        <v>104</v>
      </c>
      <c r="C55" s="1" t="s">
        <v>102</v>
      </c>
      <c r="D55" s="1">
        <v>-1.81333610431285</v>
      </c>
      <c r="E55" s="1">
        <v>5.7246485130913998</v>
      </c>
      <c r="F55" s="1">
        <v>1.8985456249430001E-3</v>
      </c>
      <c r="G55" s="1">
        <v>-1.1395466673997201</v>
      </c>
      <c r="H55" s="1">
        <v>5.7246485130913998</v>
      </c>
      <c r="I55" s="1">
        <v>1.7287020873071001E-2</v>
      </c>
      <c r="J55" s="1" t="s">
        <v>10</v>
      </c>
      <c r="K55" s="1" t="s">
        <v>105</v>
      </c>
      <c r="L55" s="1" t="s">
        <v>337</v>
      </c>
      <c r="M55" s="1" t="s">
        <v>288</v>
      </c>
      <c r="N55" s="1" t="s">
        <v>289</v>
      </c>
    </row>
    <row r="56" spans="1:14" x14ac:dyDescent="0.4">
      <c r="A56" s="1" t="s">
        <v>131</v>
      </c>
      <c r="B56" s="1" t="s">
        <v>132</v>
      </c>
      <c r="C56" s="1" t="s">
        <v>133</v>
      </c>
      <c r="D56" s="1">
        <v>-1.8365695888272999</v>
      </c>
      <c r="E56" s="1">
        <v>4.7947434288636304</v>
      </c>
      <c r="F56" s="1">
        <v>7.0747098348296596E-3</v>
      </c>
      <c r="G56" s="1">
        <v>-1.8947159068928701</v>
      </c>
      <c r="H56" s="1">
        <v>4.7947434288636304</v>
      </c>
      <c r="I56" s="1">
        <v>4.8959363341484199E-3</v>
      </c>
      <c r="J56" s="1" t="s">
        <v>10</v>
      </c>
      <c r="K56" s="1" t="s">
        <v>134</v>
      </c>
      <c r="L56" s="1" t="s">
        <v>348</v>
      </c>
      <c r="M56" s="1" t="s">
        <v>293</v>
      </c>
      <c r="N56" s="1" t="s">
        <v>294</v>
      </c>
    </row>
    <row r="57" spans="1:14" x14ac:dyDescent="0.4">
      <c r="A57" s="1" t="s">
        <v>147</v>
      </c>
      <c r="B57" s="1" t="s">
        <v>148</v>
      </c>
      <c r="C57" s="1" t="s">
        <v>149</v>
      </c>
      <c r="D57" s="1">
        <v>-1.8683948145167799</v>
      </c>
      <c r="E57" s="1">
        <v>6.7456963758174</v>
      </c>
      <c r="F57" s="1">
        <v>2.2756882058589502E-3</v>
      </c>
      <c r="G57" s="1">
        <v>-2.6331986303447499</v>
      </c>
      <c r="H57" s="1">
        <v>6.7456963758174</v>
      </c>
      <c r="I57" s="1">
        <v>3.6103766438395901E-4</v>
      </c>
      <c r="J57" s="1" t="s">
        <v>10</v>
      </c>
      <c r="K57" s="1" t="s">
        <v>150</v>
      </c>
      <c r="L57" s="1" t="s">
        <v>352</v>
      </c>
      <c r="M57" s="1" t="s">
        <v>296</v>
      </c>
      <c r="N57" s="1" t="s">
        <v>297</v>
      </c>
    </row>
    <row r="58" spans="1:14" x14ac:dyDescent="0.4">
      <c r="A58" s="1" t="s">
        <v>166</v>
      </c>
      <c r="B58" s="1" t="s">
        <v>167</v>
      </c>
      <c r="C58" s="1" t="s">
        <v>124</v>
      </c>
      <c r="D58" s="1">
        <v>-1.8699472274549001</v>
      </c>
      <c r="E58" s="1">
        <v>7.8454533839424698</v>
      </c>
      <c r="F58" s="1">
        <v>1.4689584740615101E-2</v>
      </c>
      <c r="G58" s="1">
        <v>-2.28748182066734</v>
      </c>
      <c r="H58" s="1">
        <v>7.8454533839424698</v>
      </c>
      <c r="I58" s="1">
        <v>5.1214690491712097E-3</v>
      </c>
      <c r="J58" s="1" t="s">
        <v>10</v>
      </c>
      <c r="K58" s="1" t="s">
        <v>168</v>
      </c>
      <c r="L58" s="1" t="s">
        <v>340</v>
      </c>
      <c r="M58" s="1" t="s">
        <v>293</v>
      </c>
      <c r="N58" s="1" t="s">
        <v>294</v>
      </c>
    </row>
    <row r="59" spans="1:14" x14ac:dyDescent="0.4">
      <c r="A59" s="1" t="s">
        <v>127</v>
      </c>
      <c r="B59" s="1" t="s">
        <v>128</v>
      </c>
      <c r="C59" s="1" t="s">
        <v>129</v>
      </c>
      <c r="D59" s="1">
        <v>-1.8713636212145099</v>
      </c>
      <c r="E59" s="1">
        <v>5.1729508094861298</v>
      </c>
      <c r="F59" s="1">
        <v>1.73427064316731E-3</v>
      </c>
      <c r="G59" s="1">
        <v>-1.1724627307089499</v>
      </c>
      <c r="H59" s="1">
        <v>5.1729508094861298</v>
      </c>
      <c r="I59" s="1">
        <v>1.62611762328717E-2</v>
      </c>
      <c r="J59" s="1" t="s">
        <v>10</v>
      </c>
      <c r="K59" s="1" t="s">
        <v>130</v>
      </c>
      <c r="L59" s="1" t="s">
        <v>347</v>
      </c>
      <c r="M59" s="1" t="s">
        <v>293</v>
      </c>
      <c r="N59" s="1" t="s">
        <v>294</v>
      </c>
    </row>
    <row r="60" spans="1:14" x14ac:dyDescent="0.4">
      <c r="A60" s="1" t="s">
        <v>48</v>
      </c>
      <c r="B60" s="1" t="s">
        <v>49</v>
      </c>
      <c r="C60" s="1" t="s">
        <v>50</v>
      </c>
      <c r="D60" s="1">
        <v>-1.90984708618316</v>
      </c>
      <c r="E60" s="1">
        <v>6.0935966447382697</v>
      </c>
      <c r="F60" s="1">
        <v>4.1753884237081202E-3</v>
      </c>
      <c r="G60" s="1">
        <v>-1.59220384784202</v>
      </c>
      <c r="H60" s="1">
        <v>6.0935966447382697</v>
      </c>
      <c r="I60" s="1">
        <v>8.5504049827988295E-3</v>
      </c>
      <c r="J60" s="1" t="s">
        <v>10</v>
      </c>
      <c r="K60" s="1" t="s">
        <v>51</v>
      </c>
      <c r="L60" s="1" t="s">
        <v>320</v>
      </c>
      <c r="M60" s="1" t="s">
        <v>288</v>
      </c>
      <c r="N60" s="1" t="s">
        <v>289</v>
      </c>
    </row>
    <row r="61" spans="1:14" x14ac:dyDescent="0.4">
      <c r="A61" s="1" t="s">
        <v>74</v>
      </c>
      <c r="B61" s="1" t="s">
        <v>75</v>
      </c>
      <c r="C61" s="1" t="s">
        <v>374</v>
      </c>
      <c r="D61" s="1">
        <v>-1.9244042222509099</v>
      </c>
      <c r="E61" s="1">
        <v>5.2624783966747</v>
      </c>
      <c r="F61" s="1">
        <v>9.0816201240581894E-3</v>
      </c>
      <c r="G61" s="1">
        <v>-1.83894518315288</v>
      </c>
      <c r="H61" s="1">
        <v>5.2624783966747</v>
      </c>
      <c r="I61" s="1">
        <v>8.5504049827988295E-3</v>
      </c>
      <c r="J61" s="1" t="s">
        <v>10</v>
      </c>
      <c r="K61" s="1" t="s">
        <v>76</v>
      </c>
      <c r="L61" s="1" t="s">
        <v>318</v>
      </c>
      <c r="M61" s="1" t="s">
        <v>293</v>
      </c>
      <c r="N61" s="1" t="s">
        <v>294</v>
      </c>
    </row>
    <row r="62" spans="1:14" x14ac:dyDescent="0.4">
      <c r="A62" s="1" t="s">
        <v>143</v>
      </c>
      <c r="B62" s="1" t="s">
        <v>144</v>
      </c>
      <c r="C62" s="1" t="s">
        <v>145</v>
      </c>
      <c r="D62" s="1">
        <v>-2.0233943993943599</v>
      </c>
      <c r="E62" s="1">
        <v>5.6155779387959601</v>
      </c>
      <c r="F62" s="1">
        <v>1.3332368532618299E-3</v>
      </c>
      <c r="G62" s="1">
        <v>-1.4358116181040499</v>
      </c>
      <c r="H62" s="1">
        <v>5.6155779387959601</v>
      </c>
      <c r="I62" s="1">
        <v>7.1245214378547203E-3</v>
      </c>
      <c r="J62" s="1" t="s">
        <v>10</v>
      </c>
      <c r="K62" s="1" t="s">
        <v>146</v>
      </c>
      <c r="L62" s="1" t="s">
        <v>351</v>
      </c>
      <c r="M62" s="1" t="s">
        <v>296</v>
      </c>
      <c r="N62" s="1" t="s">
        <v>297</v>
      </c>
    </row>
    <row r="63" spans="1:14" x14ac:dyDescent="0.4">
      <c r="A63" s="1" t="s">
        <v>68</v>
      </c>
      <c r="B63" s="1" t="s">
        <v>69</v>
      </c>
      <c r="C63" s="1" t="s">
        <v>377</v>
      </c>
      <c r="D63" s="1">
        <v>-2.0697744006022201</v>
      </c>
      <c r="E63" s="1">
        <v>4.9714485287914103</v>
      </c>
      <c r="F63" s="1">
        <v>1.8109443846275799E-2</v>
      </c>
      <c r="G63" s="1">
        <v>-2.4639374690054798</v>
      </c>
      <c r="H63" s="1">
        <v>4.9714485287914103</v>
      </c>
      <c r="I63" s="1">
        <v>7.4337923503786903E-3</v>
      </c>
      <c r="J63" s="1" t="s">
        <v>10</v>
      </c>
      <c r="K63" s="1" t="s">
        <v>70</v>
      </c>
      <c r="L63" s="1" t="s">
        <v>324</v>
      </c>
      <c r="M63" s="1" t="s">
        <v>293</v>
      </c>
      <c r="N63" s="1" t="s">
        <v>294</v>
      </c>
    </row>
    <row r="64" spans="1:14" x14ac:dyDescent="0.4">
      <c r="A64" s="1" t="s">
        <v>80</v>
      </c>
      <c r="B64" s="1" t="s">
        <v>81</v>
      </c>
      <c r="C64" s="1" t="s">
        <v>82</v>
      </c>
      <c r="D64" s="1">
        <v>-2.0712170377663099</v>
      </c>
      <c r="E64" s="1">
        <v>5.0497980059765402</v>
      </c>
      <c r="F64" s="1">
        <v>1.3727266424493601E-3</v>
      </c>
      <c r="G64" s="1">
        <v>-2.2654079221412302</v>
      </c>
      <c r="H64" s="1">
        <v>5.0497980059765402</v>
      </c>
      <c r="I64" s="1">
        <v>9.3215716745129597E-4</v>
      </c>
      <c r="J64" s="1" t="s">
        <v>10</v>
      </c>
      <c r="K64" s="1" t="s">
        <v>83</v>
      </c>
      <c r="L64" s="1" t="s">
        <v>313</v>
      </c>
      <c r="M64" s="1" t="s">
        <v>301</v>
      </c>
      <c r="N64" s="1" t="s">
        <v>302</v>
      </c>
    </row>
    <row r="65" spans="1:14" x14ac:dyDescent="0.4">
      <c r="A65" s="1" t="s">
        <v>190</v>
      </c>
      <c r="B65" s="1" t="s">
        <v>11</v>
      </c>
      <c r="C65" s="1" t="s">
        <v>13</v>
      </c>
      <c r="D65" s="1">
        <v>-2.1323044332935099</v>
      </c>
      <c r="E65" s="1">
        <v>6.4873072735116004</v>
      </c>
      <c r="F65" s="1">
        <v>7.6521106328549301E-3</v>
      </c>
      <c r="G65" s="1">
        <v>-2.6406084389209701</v>
      </c>
      <c r="H65" s="1">
        <v>6.4873072735116004</v>
      </c>
      <c r="I65" s="1">
        <v>2.1779354117912701E-3</v>
      </c>
      <c r="J65" s="1" t="s">
        <v>10</v>
      </c>
      <c r="K65" s="1" t="s">
        <v>191</v>
      </c>
      <c r="L65" s="1" t="s">
        <v>355</v>
      </c>
      <c r="M65" s="1" t="s">
        <v>293</v>
      </c>
      <c r="N65" s="1" t="s">
        <v>294</v>
      </c>
    </row>
    <row r="66" spans="1:14" x14ac:dyDescent="0.4">
      <c r="A66" s="1" t="s">
        <v>115</v>
      </c>
      <c r="B66" s="1" t="s">
        <v>116</v>
      </c>
      <c r="C66" s="1" t="s">
        <v>117</v>
      </c>
      <c r="D66" s="1">
        <v>-2.1721793307325301</v>
      </c>
      <c r="E66" s="1">
        <v>6.4878674567523804</v>
      </c>
      <c r="F66" s="1">
        <v>1.10441205652734E-3</v>
      </c>
      <c r="G66" s="1">
        <v>-2.6878479521791201</v>
      </c>
      <c r="H66" s="1">
        <v>6.4878674567523804</v>
      </c>
      <c r="I66" s="1">
        <v>2.1871083163301001E-4</v>
      </c>
      <c r="J66" s="1" t="s">
        <v>10</v>
      </c>
      <c r="K66" s="1" t="s">
        <v>118</v>
      </c>
      <c r="L66" s="1" t="s">
        <v>341</v>
      </c>
      <c r="M66" s="1" t="s">
        <v>293</v>
      </c>
      <c r="N66" s="1" t="s">
        <v>294</v>
      </c>
    </row>
    <row r="67" spans="1:14" x14ac:dyDescent="0.4">
      <c r="A67" s="1" t="s">
        <v>139</v>
      </c>
      <c r="B67" s="1" t="s">
        <v>140</v>
      </c>
      <c r="C67" s="1" t="s">
        <v>141</v>
      </c>
      <c r="D67" s="1">
        <v>-2.3874886845699299</v>
      </c>
      <c r="E67" s="1">
        <v>9.04067200644152</v>
      </c>
      <c r="F67" s="1">
        <v>1.3727266424493601E-3</v>
      </c>
      <c r="G67" s="1">
        <v>-2.45114235202358</v>
      </c>
      <c r="H67" s="1">
        <v>9.04067200644152</v>
      </c>
      <c r="I67" s="1">
        <v>1.3484852701747801E-3</v>
      </c>
      <c r="J67" s="1" t="s">
        <v>10</v>
      </c>
      <c r="K67" s="1" t="s">
        <v>142</v>
      </c>
      <c r="L67" s="1" t="s">
        <v>350</v>
      </c>
      <c r="M67" s="1" t="s">
        <v>296</v>
      </c>
      <c r="N67" s="1" t="s">
        <v>297</v>
      </c>
    </row>
    <row r="68" spans="1:14" x14ac:dyDescent="0.4">
      <c r="A68" s="1" t="s">
        <v>162</v>
      </c>
      <c r="B68" s="1" t="s">
        <v>163</v>
      </c>
      <c r="C68" s="1" t="s">
        <v>164</v>
      </c>
      <c r="D68" s="1">
        <v>-2.4173682487566701</v>
      </c>
      <c r="E68" s="1">
        <v>8.5886575435397994</v>
      </c>
      <c r="F68" s="1">
        <v>1.4533447926539599E-3</v>
      </c>
      <c r="G68" s="1">
        <v>-2.64406861908062</v>
      </c>
      <c r="H68" s="1">
        <v>8.5886575435397994</v>
      </c>
      <c r="I68" s="1">
        <v>1.1369070461675799E-3</v>
      </c>
      <c r="J68" s="1" t="s">
        <v>10</v>
      </c>
      <c r="K68" s="1" t="s">
        <v>165</v>
      </c>
      <c r="L68" s="1" t="s">
        <v>295</v>
      </c>
      <c r="M68" s="1" t="s">
        <v>293</v>
      </c>
      <c r="N68" s="1" t="s">
        <v>294</v>
      </c>
    </row>
    <row r="69" spans="1:14" x14ac:dyDescent="0.4">
      <c r="A69" s="1" t="s">
        <v>120</v>
      </c>
      <c r="B69" s="1" t="s">
        <v>121</v>
      </c>
      <c r="C69" s="1" t="s">
        <v>122</v>
      </c>
      <c r="D69" s="1">
        <v>-2.45536620493611</v>
      </c>
      <c r="E69" s="1">
        <v>8.9905149324541807</v>
      </c>
      <c r="F69" s="1">
        <v>7.6521106328549301E-3</v>
      </c>
      <c r="G69" s="1">
        <v>-2.92611491642494</v>
      </c>
      <c r="H69" s="1">
        <v>8.9905149324541807</v>
      </c>
      <c r="I69" s="1">
        <v>2.8343987843194398E-3</v>
      </c>
      <c r="J69" s="1" t="s">
        <v>10</v>
      </c>
      <c r="K69" s="1" t="s">
        <v>123</v>
      </c>
      <c r="L69" s="1" t="s">
        <v>343</v>
      </c>
      <c r="M69" s="1" t="s">
        <v>291</v>
      </c>
      <c r="N69" s="1" t="s">
        <v>292</v>
      </c>
    </row>
    <row r="70" spans="1:14" x14ac:dyDescent="0.4">
      <c r="A70" s="1" t="s">
        <v>154</v>
      </c>
      <c r="B70" s="1" t="s">
        <v>155</v>
      </c>
      <c r="C70" s="1" t="s">
        <v>156</v>
      </c>
      <c r="D70" s="1">
        <v>-2.4699717435517599</v>
      </c>
      <c r="E70" s="1">
        <v>4.01236880320611</v>
      </c>
      <c r="F70" s="1">
        <v>1.3727266424493601E-3</v>
      </c>
      <c r="G70" s="1">
        <v>-2.36276325115537</v>
      </c>
      <c r="H70" s="1">
        <v>4.01236880320611</v>
      </c>
      <c r="I70" s="1">
        <v>1.71005238312463E-3</v>
      </c>
      <c r="J70" s="1" t="s">
        <v>10</v>
      </c>
      <c r="K70" s="1" t="s">
        <v>157</v>
      </c>
      <c r="L70" s="1" t="s">
        <v>315</v>
      </c>
      <c r="M70" s="1" t="s">
        <v>304</v>
      </c>
      <c r="N70" s="1" t="s">
        <v>305</v>
      </c>
    </row>
    <row r="71" spans="1:14" x14ac:dyDescent="0.4">
      <c r="A71" s="1" t="s">
        <v>160</v>
      </c>
      <c r="B71" s="1" t="s">
        <v>11</v>
      </c>
      <c r="C71" s="1" t="s">
        <v>119</v>
      </c>
      <c r="D71" s="1">
        <v>-2.4840588374789201</v>
      </c>
      <c r="E71" s="1">
        <v>5.2919256456722898</v>
      </c>
      <c r="F71" s="1">
        <v>3.4743400877341301E-3</v>
      </c>
      <c r="G71" s="1">
        <v>-1.9693802481084299</v>
      </c>
      <c r="H71" s="1">
        <v>5.2919256456722898</v>
      </c>
      <c r="I71" s="1">
        <v>8.5504049827988295E-3</v>
      </c>
      <c r="J71" s="1" t="s">
        <v>10</v>
      </c>
      <c r="K71" s="1" t="s">
        <v>161</v>
      </c>
      <c r="L71" s="1" t="s">
        <v>342</v>
      </c>
      <c r="M71" s="1" t="s">
        <v>288</v>
      </c>
      <c r="N71" s="1" t="s">
        <v>289</v>
      </c>
    </row>
    <row r="72" spans="1:14" x14ac:dyDescent="0.4">
      <c r="A72" s="1" t="s">
        <v>135</v>
      </c>
      <c r="B72" s="1" t="s">
        <v>136</v>
      </c>
      <c r="C72" s="1" t="s">
        <v>137</v>
      </c>
      <c r="D72" s="1">
        <v>-2.7194063030267599</v>
      </c>
      <c r="E72" s="1">
        <v>4.4569135373471402</v>
      </c>
      <c r="F72" s="1">
        <v>1.3727266424493601E-3</v>
      </c>
      <c r="G72" s="1">
        <v>-2.5594349204526998</v>
      </c>
      <c r="H72" s="1">
        <v>4.4569135373471402</v>
      </c>
      <c r="I72" s="1">
        <v>1.7984860048379501E-3</v>
      </c>
      <c r="J72" s="1" t="s">
        <v>10</v>
      </c>
      <c r="K72" s="1" t="s">
        <v>138</v>
      </c>
      <c r="L72" s="1" t="s">
        <v>349</v>
      </c>
      <c r="M72" s="1" t="s">
        <v>296</v>
      </c>
      <c r="N72" s="1" t="s">
        <v>297</v>
      </c>
    </row>
    <row r="73" spans="1:14" x14ac:dyDescent="0.4">
      <c r="A73" s="1" t="s">
        <v>222</v>
      </c>
      <c r="B73" s="1" t="s">
        <v>223</v>
      </c>
      <c r="C73" s="1" t="s">
        <v>224</v>
      </c>
      <c r="D73" s="1">
        <v>-2.74584242518335</v>
      </c>
      <c r="E73" s="1">
        <v>5.1165421287059702</v>
      </c>
      <c r="F73" s="1">
        <v>2.1918545956794702E-3</v>
      </c>
      <c r="G73" s="1">
        <v>-3.1281297225816398</v>
      </c>
      <c r="H73" s="1">
        <v>5.1165421287059702</v>
      </c>
      <c r="I73" s="1">
        <v>1.38054450949502E-3</v>
      </c>
      <c r="J73" s="1" t="s">
        <v>10</v>
      </c>
      <c r="K73" s="1" t="s">
        <v>225</v>
      </c>
      <c r="L73" s="1" t="s">
        <v>333</v>
      </c>
      <c r="M73" s="1" t="s">
        <v>293</v>
      </c>
      <c r="N73" s="1" t="s">
        <v>294</v>
      </c>
    </row>
    <row r="74" spans="1:14" x14ac:dyDescent="0.4">
      <c r="A74" s="1" t="s">
        <v>77</v>
      </c>
      <c r="B74" s="1" t="s">
        <v>78</v>
      </c>
      <c r="C74" s="1" t="s">
        <v>31</v>
      </c>
      <c r="D74" s="1">
        <v>-2.9415310762442801</v>
      </c>
      <c r="E74" s="1">
        <v>6.9659190522640904</v>
      </c>
      <c r="F74" s="1">
        <v>1.11853825814554E-4</v>
      </c>
      <c r="G74" s="1">
        <v>-3.1539090082211501</v>
      </c>
      <c r="H74" s="1">
        <v>6.9659190522640904</v>
      </c>
      <c r="I74" s="2">
        <v>4.0579242426929401E-5</v>
      </c>
      <c r="J74" s="1" t="s">
        <v>10</v>
      </c>
      <c r="K74" s="1" t="s">
        <v>79</v>
      </c>
      <c r="L74" s="1" t="s">
        <v>290</v>
      </c>
      <c r="M74" s="1" t="s">
        <v>291</v>
      </c>
      <c r="N74" s="1" t="s">
        <v>292</v>
      </c>
    </row>
    <row r="75" spans="1:14" x14ac:dyDescent="0.4">
      <c r="A75" s="1" t="s">
        <v>158</v>
      </c>
      <c r="B75" s="1" t="s">
        <v>11</v>
      </c>
      <c r="C75" s="1" t="s">
        <v>32</v>
      </c>
      <c r="D75" s="1">
        <v>-3.2194723970647701</v>
      </c>
      <c r="E75" s="1">
        <v>2.92675978565426</v>
      </c>
      <c r="F75" s="1">
        <v>3.71957548487694E-3</v>
      </c>
      <c r="G75" s="1">
        <v>-2.5028375622610102</v>
      </c>
      <c r="H75" s="1">
        <v>2.92675978565426</v>
      </c>
      <c r="I75" s="1">
        <v>8.14677373963822E-3</v>
      </c>
      <c r="J75" s="1" t="s">
        <v>10</v>
      </c>
      <c r="K75" s="1" t="s">
        <v>159</v>
      </c>
      <c r="L75" s="1" t="s">
        <v>329</v>
      </c>
      <c r="M75" s="1" t="s">
        <v>288</v>
      </c>
      <c r="N75" s="1" t="s">
        <v>289</v>
      </c>
    </row>
    <row r="76" spans="1:14" x14ac:dyDescent="0.4">
      <c r="A76" s="1" t="s">
        <v>151</v>
      </c>
      <c r="B76" s="1" t="s">
        <v>152</v>
      </c>
      <c r="C76" s="1" t="s">
        <v>378</v>
      </c>
      <c r="D76" s="1">
        <v>-3.27322531175151</v>
      </c>
      <c r="E76" s="1">
        <v>3.9460341411075102</v>
      </c>
      <c r="F76" s="1">
        <v>8.4085289967333096E-4</v>
      </c>
      <c r="G76" s="1">
        <v>-2.4366467767122</v>
      </c>
      <c r="H76" s="1">
        <v>3.9460341411075102</v>
      </c>
      <c r="I76" s="1">
        <v>2.3434477895709501E-3</v>
      </c>
      <c r="J76" s="1" t="s">
        <v>10</v>
      </c>
      <c r="K76" s="1" t="s">
        <v>153</v>
      </c>
      <c r="L76" s="1" t="s">
        <v>332</v>
      </c>
      <c r="M76" s="1" t="s">
        <v>288</v>
      </c>
      <c r="N76" s="1" t="s">
        <v>289</v>
      </c>
    </row>
    <row r="77" spans="1:14" x14ac:dyDescent="0.4">
      <c r="A77" s="1" t="s">
        <v>182</v>
      </c>
      <c r="B77" s="1" t="s">
        <v>183</v>
      </c>
      <c r="C77" s="1" t="s">
        <v>20</v>
      </c>
      <c r="D77" s="1">
        <v>-3.2843292107283202</v>
      </c>
      <c r="E77" s="1">
        <v>5.1801266405437696</v>
      </c>
      <c r="F77" s="1">
        <v>1.11853825814554E-4</v>
      </c>
      <c r="G77" s="1">
        <v>-3.6364664086256302</v>
      </c>
      <c r="H77" s="1">
        <v>5.1801266405437696</v>
      </c>
      <c r="I77" s="2">
        <v>4.0579242426929401E-5</v>
      </c>
      <c r="J77" s="1" t="s">
        <v>10</v>
      </c>
      <c r="K77" s="1" t="s">
        <v>184</v>
      </c>
      <c r="L77" s="1" t="s">
        <v>315</v>
      </c>
      <c r="M77" s="1" t="s">
        <v>304</v>
      </c>
      <c r="N77" s="1" t="s">
        <v>305</v>
      </c>
    </row>
    <row r="78" spans="1:14" x14ac:dyDescent="0.4">
      <c r="A78" s="1" t="s">
        <v>185</v>
      </c>
      <c r="B78" s="1" t="s">
        <v>11</v>
      </c>
      <c r="C78" s="1" t="s">
        <v>57</v>
      </c>
      <c r="D78" s="1">
        <v>-5.6807901130999596</v>
      </c>
      <c r="E78" s="1">
        <v>11.553329586417</v>
      </c>
      <c r="F78" s="1">
        <v>1.6613024726801499E-4</v>
      </c>
      <c r="G78" s="1">
        <v>-6.7262557321236498</v>
      </c>
      <c r="H78" s="1">
        <v>11.553329586417</v>
      </c>
      <c r="I78" s="2">
        <v>4.0579242426929401E-5</v>
      </c>
      <c r="J78" s="1" t="s">
        <v>10</v>
      </c>
      <c r="K78" s="1" t="s">
        <v>186</v>
      </c>
      <c r="L78" s="1" t="s">
        <v>319</v>
      </c>
      <c r="M78" s="1" t="s">
        <v>293</v>
      </c>
      <c r="N78" s="1" t="s">
        <v>294</v>
      </c>
    </row>
  </sheetData>
  <sortState xmlns:xlrd2="http://schemas.microsoft.com/office/spreadsheetml/2017/richdata2" ref="A2:N180">
    <sortCondition descending="1" ref="D2:D180"/>
  </sortState>
  <phoneticPr fontId="18"/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5-12-22T02:23:30Z</dcterms:modified>
</cp:coreProperties>
</file>